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https://newcastle-my.sharepoint.com/personal/nch216_newcastle_ac_uk/Documents/My Papers/MacrosMicros Paper/JNER Submission/Third Review/"/>
    </mc:Choice>
  </mc:AlternateContent>
  <xr:revisionPtr revIDLastSave="833" documentId="11_F25DC773A252ABDACC1048C7195B60D65BDE58F3" xr6:coauthVersionLast="47" xr6:coauthVersionMax="47" xr10:uidLastSave="{3FFEB038-9DAC-4086-B4DA-26D63F5A0581}"/>
  <bookViews>
    <workbookView xWindow="-120" yWindow="-120" windowWidth="29040" windowHeight="15840" xr2:uid="{00000000-000D-0000-FFFF-FFFF00000000}"/>
  </bookViews>
  <sheets>
    <sheet name="GLMM Associations" sheetId="5" r:id="rId1"/>
    <sheet name="ML Intersubject CV" sheetId="6" r:id="rId2"/>
    <sheet name="ML Intrasubject CV" sheetId="7" r:id="rId3"/>
    <sheet name="Feature Importances Macros" sheetId="8" r:id="rId4"/>
    <sheet name="Feature Importances Micros" sheetId="9" r:id="rId5"/>
    <sheet name="With Heathy Controls Included" sheetId="4" r:id="rId6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559" uniqueCount="145">
  <si>
    <t>Macros</t>
  </si>
  <si>
    <t>Micros</t>
  </si>
  <si>
    <t>Features</t>
  </si>
  <si>
    <t>p-values</t>
  </si>
  <si>
    <t>PF</t>
  </si>
  <si>
    <t>MF</t>
  </si>
  <si>
    <t>NumSteps_SD</t>
  </si>
  <si>
    <t>StanceTime_MEAN</t>
  </si>
  <si>
    <t>NumSteps_MEAN</t>
  </si>
  <si>
    <t>StanceTime_SD</t>
  </si>
  <si>
    <t>NumSteps_SUM</t>
  </si>
  <si>
    <t>StanceTime_ASY</t>
  </si>
  <si>
    <t>NumSteps_VAR</t>
  </si>
  <si>
    <t>StepLength_MEAN</t>
  </si>
  <si>
    <t>NumSteps_MIN</t>
  </si>
  <si>
    <t>StepLength_SD</t>
  </si>
  <si>
    <t>NumSteps_MAX</t>
  </si>
  <si>
    <t>StepLength_ASY</t>
  </si>
  <si>
    <t>NumSteps_MEDIAN</t>
  </si>
  <si>
    <t>StepTime_MEAN</t>
  </si>
  <si>
    <t>NumSteps_PRC25</t>
  </si>
  <si>
    <t>StepTime_SD</t>
  </si>
  <si>
    <t>NumSteps_PRC75</t>
  </si>
  <si>
    <t>StepTime_ASY</t>
  </si>
  <si>
    <t>WalkTime_SD</t>
  </si>
  <si>
    <t>StepVelocity_MEAN</t>
  </si>
  <si>
    <t>WalkTime_MEAN</t>
  </si>
  <si>
    <t>StepVelocity_SD</t>
  </si>
  <si>
    <t>WalkTime_SUM</t>
  </si>
  <si>
    <t>StrideTime_MEAN</t>
  </si>
  <si>
    <t>WalkTime_VAR</t>
  </si>
  <si>
    <t>StrideTime_SD</t>
  </si>
  <si>
    <t>WalkTime_MIN</t>
  </si>
  <si>
    <t>SwingTime_MEAN</t>
  </si>
  <si>
    <t>WalkTime_MAX</t>
  </si>
  <si>
    <t>SwingTime_SD</t>
  </si>
  <si>
    <t>WalkTime_MEDIAN</t>
  </si>
  <si>
    <t>SwingTime_ASY</t>
  </si>
  <si>
    <t>WalkTime_PRC25</t>
  </si>
  <si>
    <t>StanceTime_SUM</t>
  </si>
  <si>
    <t>WalkTime_PRC75</t>
  </si>
  <si>
    <t>StanceTime_VAR</t>
  </si>
  <si>
    <t>SedentaryTime_SD</t>
  </si>
  <si>
    <t>StanceTime_MEDIAN</t>
  </si>
  <si>
    <t>SedentaryTime_MEAN</t>
  </si>
  <si>
    <t>StanceTime_PRC25</t>
  </si>
  <si>
    <t>SedentaryTime_SUM</t>
  </si>
  <si>
    <t>StanceTime_PRC75</t>
  </si>
  <si>
    <t>SedentaryTime_VAR</t>
  </si>
  <si>
    <t>StanceTime_MIN</t>
  </si>
  <si>
    <t>SedentaryTime_MIN</t>
  </si>
  <si>
    <t>StanceTime_MAX</t>
  </si>
  <si>
    <t>SedentaryTime_MAX</t>
  </si>
  <si>
    <t>StepLength_SUM</t>
  </si>
  <si>
    <t>SedentaryTime_MEDIAN</t>
  </si>
  <si>
    <t>StepLength_VAR</t>
  </si>
  <si>
    <t>SedentaryTime_PRC25</t>
  </si>
  <si>
    <t>StepLength_MEDIAN</t>
  </si>
  <si>
    <t>SedentaryTime_PRC75</t>
  </si>
  <si>
    <t>StepLength_PRC25</t>
  </si>
  <si>
    <t>NumWalkingBouts</t>
  </si>
  <si>
    <t>StepLength_PRC75</t>
  </si>
  <si>
    <t>NumWalkingBouts10min</t>
  </si>
  <si>
    <t>StepLength_MIN</t>
  </si>
  <si>
    <t>NumSedentaryBouts20min</t>
  </si>
  <si>
    <t>StepLength_MAX</t>
  </si>
  <si>
    <t>NumSedentaryBouts30min</t>
  </si>
  <si>
    <t>StepTime_SUM</t>
  </si>
  <si>
    <t>NumSedentaryBouts55min</t>
  </si>
  <si>
    <t>StepTime_VAR</t>
  </si>
  <si>
    <t>WalkTimeAlpha</t>
  </si>
  <si>
    <t>StepTime_MEDIAN</t>
  </si>
  <si>
    <t>SedentaryTimeAlpha</t>
  </si>
  <si>
    <t>StepTime_PRC25</t>
  </si>
  <si>
    <t>VectorMag_SD</t>
  </si>
  <si>
    <t>StepTime_PRC75</t>
  </si>
  <si>
    <t>VectorMag_MEAN</t>
  </si>
  <si>
    <t>StepTime_MIN</t>
  </si>
  <si>
    <t>VectorMag_SUM</t>
  </si>
  <si>
    <t>StepTime_MAX</t>
  </si>
  <si>
    <t>VectorMag_VAR</t>
  </si>
  <si>
    <t>StepVelocity_SUM</t>
  </si>
  <si>
    <t>VectorMag_MIN</t>
  </si>
  <si>
    <t>StepVelocity_VAR</t>
  </si>
  <si>
    <t>VectorMag_MAX</t>
  </si>
  <si>
    <t>StepVelocity_MEDIAN</t>
  </si>
  <si>
    <t>VectorMag_MEDIAN</t>
  </si>
  <si>
    <t>StepVelocity_PRC25</t>
  </si>
  <si>
    <t>VectorMag_PRC25</t>
  </si>
  <si>
    <t>StepVelocity_PRC75</t>
  </si>
  <si>
    <t>VectorMag_PRC75</t>
  </si>
  <si>
    <t>StepVelocity_MIN</t>
  </si>
  <si>
    <t>WalkingTimeVariability</t>
  </si>
  <si>
    <t>StepVelocity_MAX</t>
  </si>
  <si>
    <t>SedentaryTimeVariability</t>
  </si>
  <si>
    <t>StrideTime_SUM</t>
  </si>
  <si>
    <t>StrideTime_VAR</t>
  </si>
  <si>
    <t>StrideTime_MEDIAN</t>
  </si>
  <si>
    <t>StrideTime_PRC25</t>
  </si>
  <si>
    <t>StrideTime_PRC75</t>
  </si>
  <si>
    <t>StrideTime_MIN</t>
  </si>
  <si>
    <t>StrideTime_MAX</t>
  </si>
  <si>
    <t>SwingTime_SUM</t>
  </si>
  <si>
    <t>SwingTime_VAR</t>
  </si>
  <si>
    <t>SwingTime_MEDIAN</t>
  </si>
  <si>
    <t>SwingTime_PRC25</t>
  </si>
  <si>
    <t>SwingTime_PRC75</t>
  </si>
  <si>
    <t>SwingTime_MIN</t>
  </si>
  <si>
    <t>SwingTime_MAX</t>
  </si>
  <si>
    <t>Mean of Balanced Accuracy (across the folds)</t>
  </si>
  <si>
    <t>Gait Characteristic</t>
  </si>
  <si>
    <t>All</t>
  </si>
  <si>
    <t>Ambulatory Volume</t>
  </si>
  <si>
    <t>Sedentary Volume</t>
  </si>
  <si>
    <t>Pattern</t>
  </si>
  <si>
    <t>Vector Magnitude</t>
  </si>
  <si>
    <t>Variability</t>
  </si>
  <si>
    <t>PRO</t>
  </si>
  <si>
    <t>SVM</t>
  </si>
  <si>
    <t>kNN</t>
  </si>
  <si>
    <t>RF</t>
  </si>
  <si>
    <t>NB</t>
  </si>
  <si>
    <t>Standard Deviation of Balanced Accuracy (across the folds)</t>
  </si>
  <si>
    <t>Mean Precision (across the folds)</t>
  </si>
  <si>
    <t>Mean Recall (across the folds)</t>
  </si>
  <si>
    <t>Classifier</t>
  </si>
  <si>
    <t>Feel_Q1</t>
  </si>
  <si>
    <t>Feel_Q2</t>
  </si>
  <si>
    <t>LGBM</t>
  </si>
  <si>
    <t>Permutation Importance</t>
  </si>
  <si>
    <t>Physical Fatigue</t>
  </si>
  <si>
    <t>Mental Fatigue</t>
  </si>
  <si>
    <t>Importance</t>
  </si>
  <si>
    <t>Mean</t>
  </si>
  <si>
    <t>SD</t>
  </si>
  <si>
    <t xml:space="preserve">GLMM Associations </t>
  </si>
  <si>
    <t>Machine Learning Intersubject Cross Validation</t>
  </si>
  <si>
    <t>Machine Learning Intrasubject Cross Validation</t>
  </si>
  <si>
    <t>Feature Importances Macros</t>
  </si>
  <si>
    <t>Feature Importances Micros</t>
  </si>
  <si>
    <t>P-value</t>
  </si>
  <si>
    <t>Conditional R2</t>
  </si>
  <si>
    <t>Marginal R2</t>
  </si>
  <si>
    <t>GLMM Marginal R2</t>
  </si>
  <si>
    <t xml:space="preserve">GLMM Conditional R2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0"/>
    <numFmt numFmtId="165" formatCode="0.00000"/>
    <numFmt numFmtId="166" formatCode="0.0%"/>
    <numFmt numFmtId="167" formatCode="0.0000000"/>
    <numFmt numFmtId="168" formatCode="0.000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</font>
    <font>
      <b/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4" fillId="0" borderId="0" applyFont="0" applyFill="0" applyBorder="0" applyAlignment="0" applyProtection="0"/>
  </cellStyleXfs>
  <cellXfs count="45">
    <xf numFmtId="0" fontId="0" fillId="0" borderId="0" xfId="0"/>
    <xf numFmtId="0" fontId="2" fillId="0" borderId="1" xfId="0" applyFont="1" applyBorder="1" applyAlignment="1">
      <alignment horizontal="center" vertical="top"/>
    </xf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/>
    <xf numFmtId="0" fontId="2" fillId="0" borderId="2" xfId="0" applyFont="1" applyBorder="1" applyAlignment="1">
      <alignment horizontal="center" vertical="top"/>
    </xf>
    <xf numFmtId="0" fontId="2" fillId="0" borderId="0" xfId="0" applyFont="1" applyAlignment="1">
      <alignment horizontal="center" vertical="top"/>
    </xf>
    <xf numFmtId="0" fontId="2" fillId="0" borderId="3" xfId="0" applyFont="1" applyBorder="1" applyAlignment="1">
      <alignment horizontal="center" vertical="top"/>
    </xf>
    <xf numFmtId="0" fontId="5" fillId="0" borderId="2" xfId="0" applyFont="1" applyBorder="1" applyAlignment="1">
      <alignment horizontal="center" vertical="top"/>
    </xf>
    <xf numFmtId="166" fontId="0" fillId="0" borderId="0" xfId="0" applyNumberFormat="1"/>
    <xf numFmtId="0" fontId="5" fillId="0" borderId="0" xfId="0" applyFont="1" applyAlignment="1">
      <alignment horizontal="center" vertical="top"/>
    </xf>
    <xf numFmtId="0" fontId="5" fillId="0" borderId="3" xfId="0" applyFont="1" applyBorder="1" applyAlignment="1">
      <alignment horizontal="center" vertical="top"/>
    </xf>
    <xf numFmtId="166" fontId="0" fillId="0" borderId="0" xfId="1" applyNumberFormat="1" applyFont="1" applyAlignment="1">
      <alignment horizontal="center"/>
    </xf>
    <xf numFmtId="166" fontId="0" fillId="0" borderId="0" xfId="1" applyNumberFormat="1" applyFont="1" applyBorder="1" applyAlignment="1">
      <alignment horizontal="center"/>
    </xf>
    <xf numFmtId="166" fontId="0" fillId="0" borderId="3" xfId="1" applyNumberFormat="1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1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3" xfId="0" applyBorder="1"/>
    <xf numFmtId="164" fontId="0" fillId="0" borderId="3" xfId="0" applyNumberFormat="1" applyBorder="1" applyAlignment="1">
      <alignment horizontal="center"/>
    </xf>
    <xf numFmtId="165" fontId="0" fillId="0" borderId="3" xfId="0" applyNumberFormat="1" applyBorder="1" applyAlignment="1">
      <alignment horizontal="center"/>
    </xf>
    <xf numFmtId="165" fontId="0" fillId="0" borderId="0" xfId="0" applyNumberFormat="1"/>
    <xf numFmtId="0" fontId="0" fillId="0" borderId="2" xfId="0" applyBorder="1" applyAlignment="1">
      <alignment horizontal="center"/>
    </xf>
    <xf numFmtId="165" fontId="0" fillId="0" borderId="2" xfId="0" applyNumberFormat="1" applyBorder="1" applyAlignment="1">
      <alignment horizontal="center"/>
    </xf>
    <xf numFmtId="165" fontId="0" fillId="0" borderId="3" xfId="0" applyNumberFormat="1" applyBorder="1"/>
    <xf numFmtId="0" fontId="3" fillId="0" borderId="0" xfId="0" applyFont="1" applyAlignment="1">
      <alignment vertical="center"/>
    </xf>
    <xf numFmtId="164" fontId="0" fillId="0" borderId="0" xfId="0" applyNumberFormat="1"/>
    <xf numFmtId="164" fontId="0" fillId="0" borderId="3" xfId="0" applyNumberFormat="1" applyBorder="1"/>
    <xf numFmtId="168" fontId="0" fillId="0" borderId="0" xfId="0" applyNumberFormat="1"/>
    <xf numFmtId="165" fontId="0" fillId="0" borderId="0" xfId="0" applyNumberFormat="1" applyBorder="1" applyAlignment="1">
      <alignment horizontal="center"/>
    </xf>
    <xf numFmtId="0" fontId="0" fillId="0" borderId="0" xfId="0" applyBorder="1"/>
    <xf numFmtId="168" fontId="0" fillId="0" borderId="0" xfId="0" applyNumberFormat="1" applyBorder="1"/>
    <xf numFmtId="168" fontId="0" fillId="0" borderId="3" xfId="0" applyNumberFormat="1" applyBorder="1"/>
    <xf numFmtId="167" fontId="0" fillId="0" borderId="0" xfId="0" applyNumberFormat="1" applyAlignment="1">
      <alignment horizontal="center"/>
    </xf>
    <xf numFmtId="167" fontId="0" fillId="0" borderId="3" xfId="0" applyNumberForma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3" xfId="0" applyFont="1" applyBorder="1" applyAlignment="1">
      <alignment horizontal="center"/>
    </xf>
    <xf numFmtId="0" fontId="2" fillId="0" borderId="2" xfId="0" applyFont="1" applyBorder="1" applyAlignment="1">
      <alignment horizontal="center" vertical="top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</cellXfs>
  <cellStyles count="2">
    <cellStyle name="Normal" xfId="0" builtinId="0"/>
    <cellStyle name="Percent" xfId="1" builtinId="5"/>
  </cellStyles>
  <dxfs count="32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4DC63A-13AF-448E-87C2-0DA3FAB26CAC}">
  <dimension ref="B2:P62"/>
  <sheetViews>
    <sheetView tabSelected="1" workbookViewId="0">
      <selection activeCell="A2" sqref="A2"/>
    </sheetView>
  </sheetViews>
  <sheetFormatPr defaultRowHeight="15" x14ac:dyDescent="0.25"/>
  <cols>
    <col min="2" max="2" width="25.5703125" customWidth="1"/>
    <col min="5" max="5" width="9.140625" customWidth="1"/>
    <col min="10" max="10" width="21.140625" customWidth="1"/>
  </cols>
  <sheetData>
    <row r="2" spans="2:16" x14ac:dyDescent="0.25">
      <c r="B2" s="37" t="s">
        <v>0</v>
      </c>
      <c r="C2" s="37"/>
      <c r="D2" s="37"/>
      <c r="E2" s="37"/>
      <c r="F2" s="37"/>
      <c r="G2" s="37"/>
      <c r="H2" s="37"/>
      <c r="J2" s="38" t="s">
        <v>1</v>
      </c>
      <c r="K2" s="38"/>
      <c r="L2" s="38"/>
      <c r="M2" s="38"/>
      <c r="N2" s="38"/>
      <c r="O2" s="38"/>
      <c r="P2" s="38"/>
    </row>
    <row r="3" spans="2:16" x14ac:dyDescent="0.25">
      <c r="B3" s="39" t="s">
        <v>2</v>
      </c>
      <c r="C3" s="37" t="s">
        <v>140</v>
      </c>
      <c r="D3" s="37"/>
      <c r="E3" s="37" t="s">
        <v>141</v>
      </c>
      <c r="F3" s="37"/>
      <c r="G3" s="37" t="s">
        <v>142</v>
      </c>
      <c r="H3" s="37"/>
      <c r="J3" s="38" t="s">
        <v>2</v>
      </c>
      <c r="K3" s="37" t="s">
        <v>140</v>
      </c>
      <c r="L3" s="37"/>
      <c r="M3" s="37" t="s">
        <v>141</v>
      </c>
      <c r="N3" s="37"/>
      <c r="O3" s="37" t="s">
        <v>142</v>
      </c>
      <c r="P3" s="37"/>
    </row>
    <row r="4" spans="2:16" x14ac:dyDescent="0.25">
      <c r="B4" s="40"/>
      <c r="C4" s="19" t="s">
        <v>4</v>
      </c>
      <c r="D4" s="19" t="s">
        <v>5</v>
      </c>
      <c r="E4" s="19" t="s">
        <v>4</v>
      </c>
      <c r="F4" s="19" t="s">
        <v>5</v>
      </c>
      <c r="G4" s="19" t="s">
        <v>4</v>
      </c>
      <c r="H4" s="19" t="s">
        <v>5</v>
      </c>
      <c r="J4" s="40"/>
      <c r="K4" s="2" t="s">
        <v>4</v>
      </c>
      <c r="L4" s="2" t="s">
        <v>5</v>
      </c>
      <c r="M4" s="2" t="s">
        <v>4</v>
      </c>
      <c r="N4" s="2" t="s">
        <v>5</v>
      </c>
      <c r="O4" s="2" t="s">
        <v>4</v>
      </c>
      <c r="P4" s="2" t="s">
        <v>5</v>
      </c>
    </row>
    <row r="5" spans="2:16" x14ac:dyDescent="0.25">
      <c r="B5" t="s">
        <v>6</v>
      </c>
      <c r="C5" s="28">
        <v>0.48215086223752901</v>
      </c>
      <c r="D5" s="28">
        <v>0.62664404781850402</v>
      </c>
      <c r="E5" s="28">
        <v>0.15670319409973699</v>
      </c>
      <c r="F5" s="28">
        <v>-9.5556151619939897E-2</v>
      </c>
      <c r="G5" s="23">
        <v>9.7515980675390196E-5</v>
      </c>
      <c r="H5" s="23">
        <v>-5.1340646822054603E-5</v>
      </c>
      <c r="J5" t="s">
        <v>7</v>
      </c>
      <c r="K5" s="28">
        <v>0.224351555806863</v>
      </c>
      <c r="L5" s="28">
        <v>0.37719840563569901</v>
      </c>
      <c r="M5" s="28">
        <v>0.157262252753649</v>
      </c>
      <c r="N5" s="28">
        <v>9.6701384564971904E-2</v>
      </c>
      <c r="O5" s="23">
        <v>3.8000611602300301E-4</v>
      </c>
      <c r="P5" s="23">
        <v>2.0904352660737401E-4</v>
      </c>
    </row>
    <row r="6" spans="2:16" x14ac:dyDescent="0.25">
      <c r="B6" t="s">
        <v>8</v>
      </c>
      <c r="C6" s="28">
        <v>0.349885401183123</v>
      </c>
      <c r="D6" s="28">
        <v>0.74468477198626903</v>
      </c>
      <c r="E6" s="28">
        <v>0.15681514048538001</v>
      </c>
      <c r="F6" s="28">
        <v>-9.5552131528875095E-2</v>
      </c>
      <c r="G6" s="23">
        <v>1.7127344210728001E-4</v>
      </c>
      <c r="H6" s="23">
        <v>-2.3840682807863699E-5</v>
      </c>
      <c r="J6" t="s">
        <v>9</v>
      </c>
      <c r="K6" s="28">
        <v>0.93597205072778999</v>
      </c>
      <c r="L6" s="28">
        <v>0.48311127316614499</v>
      </c>
      <c r="M6" s="28">
        <v>0.156742224420691</v>
      </c>
      <c r="N6" s="28">
        <v>9.5155118974597899E-2</v>
      </c>
      <c r="O6" s="23">
        <v>1.48513730824287E-6</v>
      </c>
      <c r="P6" s="23">
        <v>1.17382479056216E-4</v>
      </c>
    </row>
    <row r="7" spans="2:16" x14ac:dyDescent="0.25">
      <c r="B7" t="s">
        <v>10</v>
      </c>
      <c r="C7" s="28">
        <v>0.82761640709061002</v>
      </c>
      <c r="D7" s="28">
        <v>0.16685910663629699</v>
      </c>
      <c r="E7" s="28">
        <v>0.15680737287240001</v>
      </c>
      <c r="F7" s="28">
        <v>-9.5438083346053207E-2</v>
      </c>
      <c r="G7" s="23">
        <v>9.2040180176886106E-6</v>
      </c>
      <c r="H7" s="23">
        <v>-4.2706110910995199E-4</v>
      </c>
      <c r="J7" t="s">
        <v>11</v>
      </c>
      <c r="K7" s="28">
        <v>0.99615100313854699</v>
      </c>
      <c r="L7" s="28">
        <v>0.86375919018153302</v>
      </c>
      <c r="M7" s="28">
        <v>-0.15676920001678901</v>
      </c>
      <c r="N7" s="28">
        <v>9.5536497960480193E-2</v>
      </c>
      <c r="O7" s="23">
        <v>-4.8399104317394001E-9</v>
      </c>
      <c r="P7" s="23">
        <v>6.48511621686234E-6</v>
      </c>
    </row>
    <row r="8" spans="2:16" x14ac:dyDescent="0.25">
      <c r="B8" t="s">
        <v>12</v>
      </c>
      <c r="C8" s="28">
        <v>0.74740247920541603</v>
      </c>
      <c r="D8" s="28">
        <v>0.88373182500953895</v>
      </c>
      <c r="E8" s="28">
        <v>0.156768481429155</v>
      </c>
      <c r="F8" s="28">
        <v>-9.5505787214854795E-2</v>
      </c>
      <c r="G8" s="23">
        <v>2.0280248372304402E-5</v>
      </c>
      <c r="H8" s="23">
        <v>-4.6165474195358999E-6</v>
      </c>
      <c r="J8" t="s">
        <v>13</v>
      </c>
      <c r="K8" s="28">
        <v>0.57971527477745499</v>
      </c>
      <c r="L8" s="28">
        <v>0.63286281984859805</v>
      </c>
      <c r="M8" s="28">
        <v>0.15707286421393701</v>
      </c>
      <c r="N8" s="28">
        <v>-9.5047437473191401E-2</v>
      </c>
      <c r="O8" s="23">
        <v>7.3474513437075497E-5</v>
      </c>
      <c r="P8" s="23">
        <v>-5.7064976576109802E-5</v>
      </c>
    </row>
    <row r="9" spans="2:16" x14ac:dyDescent="0.25">
      <c r="B9" t="s">
        <v>14</v>
      </c>
      <c r="C9" s="28">
        <v>0.96923562099011396</v>
      </c>
      <c r="D9" s="28">
        <v>0.185450571402932</v>
      </c>
      <c r="E9" s="28">
        <v>-0.15677395237599401</v>
      </c>
      <c r="F9" s="28">
        <v>9.5451475723188003E-2</v>
      </c>
      <c r="G9" s="23">
        <v>-3.0480432283531201E-7</v>
      </c>
      <c r="H9" s="23">
        <v>3.5617362099308898E-4</v>
      </c>
      <c r="J9" t="s">
        <v>15</v>
      </c>
      <c r="K9" s="28">
        <v>0.30453644589818701</v>
      </c>
      <c r="L9" s="28">
        <v>0.73132609237063095</v>
      </c>
      <c r="M9" s="28">
        <v>-0.15771795010442999</v>
      </c>
      <c r="N9" s="28">
        <v>9.5092101177310595E-2</v>
      </c>
      <c r="O9" s="23">
        <v>-2.2025025769137799E-4</v>
      </c>
      <c r="P9" s="23">
        <v>2.6870705615974801E-5</v>
      </c>
    </row>
    <row r="10" spans="2:16" x14ac:dyDescent="0.25">
      <c r="B10" t="s">
        <v>16</v>
      </c>
      <c r="C10" s="28">
        <v>0.62768781009782504</v>
      </c>
      <c r="D10" s="28">
        <v>0.61068389377228105</v>
      </c>
      <c r="E10" s="28">
        <v>0.15672079210314399</v>
      </c>
      <c r="F10" s="28">
        <v>-9.5523858858219707E-2</v>
      </c>
      <c r="G10" s="23">
        <v>4.6286404560312202E-5</v>
      </c>
      <c r="H10" s="23">
        <v>-5.61699038937929E-5</v>
      </c>
      <c r="J10" t="s">
        <v>17</v>
      </c>
      <c r="K10" s="28">
        <v>0.28788739522588802</v>
      </c>
      <c r="L10" s="28">
        <v>0.17308735504553199</v>
      </c>
      <c r="M10" s="28">
        <v>0.162458768723903</v>
      </c>
      <c r="N10" s="28">
        <v>9.62003013420102E-2</v>
      </c>
      <c r="O10" s="23">
        <v>2.1969150161480199E-4</v>
      </c>
      <c r="P10" s="23">
        <v>3.78249704739197E-4</v>
      </c>
    </row>
    <row r="11" spans="2:16" x14ac:dyDescent="0.25">
      <c r="B11" t="s">
        <v>18</v>
      </c>
      <c r="C11" s="28">
        <v>0.68126780943785203</v>
      </c>
      <c r="D11" s="28">
        <v>0.450403126117363</v>
      </c>
      <c r="E11" s="28">
        <v>0.15680499659188701</v>
      </c>
      <c r="F11" s="28">
        <v>9.5375396464461706E-2</v>
      </c>
      <c r="G11" s="23">
        <v>3.5411215052441597E-5</v>
      </c>
      <c r="H11" s="23">
        <v>1.2915488517517901E-4</v>
      </c>
      <c r="J11" t="s">
        <v>19</v>
      </c>
      <c r="K11" s="28">
        <v>6.1705226381460199E-2</v>
      </c>
      <c r="L11" s="28">
        <v>0.20671483499217899</v>
      </c>
      <c r="M11" s="28">
        <v>0.15822170411306</v>
      </c>
      <c r="N11" s="28">
        <v>9.7813988005455793E-2</v>
      </c>
      <c r="O11" s="23">
        <v>9.2710231952760095E-4</v>
      </c>
      <c r="P11" s="23">
        <v>4.4176250230369202E-4</v>
      </c>
    </row>
    <row r="12" spans="2:16" x14ac:dyDescent="0.25">
      <c r="B12" t="s">
        <v>20</v>
      </c>
      <c r="C12" s="28">
        <v>0.99053593758805303</v>
      </c>
      <c r="D12" s="28">
        <v>0.50353249137506695</v>
      </c>
      <c r="E12" s="28">
        <v>-0.15676876889459501</v>
      </c>
      <c r="F12" s="28">
        <v>9.52692116653234E-2</v>
      </c>
      <c r="G12" s="23">
        <v>-2.9892331050079199E-8</v>
      </c>
      <c r="H12" s="23">
        <v>9.6232646123901394E-5</v>
      </c>
      <c r="J12" t="s">
        <v>21</v>
      </c>
      <c r="K12" s="28">
        <v>0.90297568830462305</v>
      </c>
      <c r="L12" s="28">
        <v>0.48414537543101899</v>
      </c>
      <c r="M12" s="28">
        <v>0.15674497944911001</v>
      </c>
      <c r="N12" s="28">
        <v>9.5331255928325503E-2</v>
      </c>
      <c r="O12" s="23">
        <v>3.458695572023E-6</v>
      </c>
      <c r="P12" s="23">
        <v>1.1834387282873101E-4</v>
      </c>
    </row>
    <row r="13" spans="2:16" x14ac:dyDescent="0.25">
      <c r="B13" t="s">
        <v>22</v>
      </c>
      <c r="C13" s="28">
        <v>0.53429177127174599</v>
      </c>
      <c r="D13" s="28">
        <v>0.94824825935075996</v>
      </c>
      <c r="E13" s="28">
        <v>0.15691233862781201</v>
      </c>
      <c r="F13" s="28">
        <v>9.5505081286515803E-2</v>
      </c>
      <c r="G13" s="23">
        <v>7.6738641528300002E-5</v>
      </c>
      <c r="H13" s="23">
        <v>9.6402968920655599E-7</v>
      </c>
      <c r="J13" t="s">
        <v>23</v>
      </c>
      <c r="K13" s="28">
        <v>0.88891465045808304</v>
      </c>
      <c r="L13" s="28">
        <v>0.88367596941050597</v>
      </c>
      <c r="M13" s="28">
        <v>-0.156732588493491</v>
      </c>
      <c r="N13" s="28">
        <v>-9.5493504017498301E-2</v>
      </c>
      <c r="O13" s="23">
        <v>-4.0695045719484299E-6</v>
      </c>
      <c r="P13" s="23">
        <v>-4.8294681509973601E-6</v>
      </c>
    </row>
    <row r="14" spans="2:16" x14ac:dyDescent="0.25">
      <c r="B14" t="s">
        <v>24</v>
      </c>
      <c r="C14" s="28">
        <v>0.52820903985758005</v>
      </c>
      <c r="D14" s="28">
        <v>0.585497015102875</v>
      </c>
      <c r="E14" s="28">
        <v>0.15661249711252201</v>
      </c>
      <c r="F14" s="28">
        <v>-9.5598256317171906E-2</v>
      </c>
      <c r="G14" s="23">
        <v>8.0567127109579796E-5</v>
      </c>
      <c r="H14" s="23">
        <v>-6.6199989339433098E-5</v>
      </c>
      <c r="J14" t="s">
        <v>25</v>
      </c>
      <c r="K14" s="28">
        <v>0.96716260203377902</v>
      </c>
      <c r="L14" s="28">
        <v>0.32303064733935999</v>
      </c>
      <c r="M14" s="28">
        <v>-0.156759421084227</v>
      </c>
      <c r="N14" s="28">
        <v>-9.6107908675658604E-2</v>
      </c>
      <c r="O14" s="23">
        <v>-3.9104792118918499E-7</v>
      </c>
      <c r="P14" s="23">
        <v>-2.4630790031133202E-4</v>
      </c>
    </row>
    <row r="15" spans="2:16" x14ac:dyDescent="0.25">
      <c r="B15" t="s">
        <v>26</v>
      </c>
      <c r="C15" s="28">
        <v>0.36143404144318297</v>
      </c>
      <c r="D15" s="28">
        <v>0.76161656450021098</v>
      </c>
      <c r="E15" s="28">
        <v>0.156659039948778</v>
      </c>
      <c r="F15" s="28">
        <v>-9.5581734058088397E-2</v>
      </c>
      <c r="G15" s="23">
        <v>1.7069667226616599E-4</v>
      </c>
      <c r="H15" s="23">
        <v>-2.1578366783568699E-5</v>
      </c>
      <c r="J15" t="s">
        <v>27</v>
      </c>
      <c r="K15" s="28">
        <v>0.34842425977685798</v>
      </c>
      <c r="L15" s="28">
        <v>0.97471914806922699</v>
      </c>
      <c r="M15" s="28">
        <v>-0.15745460992270399</v>
      </c>
      <c r="N15" s="28">
        <v>-9.5362094671347805E-2</v>
      </c>
      <c r="O15" s="23">
        <v>-1.9957494883020299E-4</v>
      </c>
      <c r="P15" s="23">
        <v>-2.3980337371368002E-7</v>
      </c>
    </row>
    <row r="16" spans="2:16" x14ac:dyDescent="0.25">
      <c r="B16" t="s">
        <v>28</v>
      </c>
      <c r="C16" s="28">
        <v>0.86987877492779897</v>
      </c>
      <c r="D16" s="28">
        <v>7.9358401360830694E-2</v>
      </c>
      <c r="E16" s="28">
        <v>-0.15675524671698801</v>
      </c>
      <c r="F16" s="28">
        <v>-9.5501705925081795E-2</v>
      </c>
      <c r="G16" s="23">
        <v>-5.3302455725169001E-6</v>
      </c>
      <c r="H16" s="23">
        <v>-6.9803206555579204E-4</v>
      </c>
      <c r="J16" t="s">
        <v>29</v>
      </c>
      <c r="K16" s="28">
        <v>0.83093661132237295</v>
      </c>
      <c r="L16" s="28">
        <v>0.65839024431549498</v>
      </c>
      <c r="M16" s="28">
        <v>0.15674257725535901</v>
      </c>
      <c r="N16" s="28">
        <v>9.5869217385071204E-2</v>
      </c>
      <c r="O16" s="23">
        <v>1.0142334009779299E-5</v>
      </c>
      <c r="P16" s="23">
        <v>4.6865258117577801E-5</v>
      </c>
    </row>
    <row r="17" spans="2:16" x14ac:dyDescent="0.25">
      <c r="B17" t="s">
        <v>30</v>
      </c>
      <c r="C17" s="28">
        <v>0.67185007482163195</v>
      </c>
      <c r="D17" s="28">
        <v>0.83891902068935398</v>
      </c>
      <c r="E17" s="28">
        <v>0.15671273772340599</v>
      </c>
      <c r="F17" s="28">
        <v>-9.5512782092583098E-2</v>
      </c>
      <c r="G17" s="23">
        <v>3.49940108766891E-5</v>
      </c>
      <c r="H17" s="23">
        <v>-9.17349172345248E-6</v>
      </c>
      <c r="J17" t="s">
        <v>31</v>
      </c>
      <c r="K17" s="28">
        <v>0.115281613192678</v>
      </c>
      <c r="L17" s="28">
        <v>0.99984266411401101</v>
      </c>
      <c r="M17" s="28">
        <v>-0.15857328865579501</v>
      </c>
      <c r="N17" s="28">
        <v>-9.5508223625862101E-2</v>
      </c>
      <c r="O17" s="23">
        <v>-5.6597503821682199E-4</v>
      </c>
      <c r="P17" s="23">
        <v>-9.5358669846615193E-12</v>
      </c>
    </row>
    <row r="18" spans="2:16" x14ac:dyDescent="0.25">
      <c r="B18" t="s">
        <v>32</v>
      </c>
      <c r="C18" s="28">
        <v>0.76323950335975999</v>
      </c>
      <c r="D18" s="28">
        <v>0.36006815918226698</v>
      </c>
      <c r="E18" s="28">
        <v>0.156821628179864</v>
      </c>
      <c r="F18" s="28">
        <v>9.5253026661831205E-2</v>
      </c>
      <c r="G18" s="23">
        <v>1.8194637589615201E-5</v>
      </c>
      <c r="H18" s="23">
        <v>1.6751110813147401E-4</v>
      </c>
      <c r="J18" t="s">
        <v>33</v>
      </c>
      <c r="K18" s="28">
        <v>5.7993066474404997E-2</v>
      </c>
      <c r="L18" s="28">
        <v>0.19231575005481699</v>
      </c>
      <c r="M18" s="28">
        <v>0.15831328561216401</v>
      </c>
      <c r="N18" s="28">
        <v>9.7935008597002104E-2</v>
      </c>
      <c r="O18" s="23">
        <v>9.4876074520862397E-4</v>
      </c>
      <c r="P18" s="23">
        <v>4.6887163322825899E-4</v>
      </c>
    </row>
    <row r="19" spans="2:16" x14ac:dyDescent="0.25">
      <c r="B19" t="s">
        <v>34</v>
      </c>
      <c r="C19" s="28">
        <v>0.67253206312291902</v>
      </c>
      <c r="D19" s="28">
        <v>0.51962473784055596</v>
      </c>
      <c r="E19" s="28">
        <v>0.15668389834843299</v>
      </c>
      <c r="F19" s="28">
        <v>-9.55377328203217E-2</v>
      </c>
      <c r="G19" s="23">
        <v>3.5864568309047101E-5</v>
      </c>
      <c r="H19" s="23">
        <v>-9.2238922006719894E-5</v>
      </c>
      <c r="J19" t="s">
        <v>35</v>
      </c>
      <c r="K19" s="28">
        <v>0.848675545001779</v>
      </c>
      <c r="L19" s="28">
        <v>0.40787297150280599</v>
      </c>
      <c r="M19" s="28">
        <v>0.15676216796805001</v>
      </c>
      <c r="N19" s="28">
        <v>9.5470650200443902E-2</v>
      </c>
      <c r="O19" s="23">
        <v>8.2796955572781406E-6</v>
      </c>
      <c r="P19" s="23">
        <v>1.6177826221922101E-4</v>
      </c>
    </row>
    <row r="20" spans="2:16" x14ac:dyDescent="0.25">
      <c r="B20" t="s">
        <v>36</v>
      </c>
      <c r="C20" s="28">
        <v>0.41934391152418199</v>
      </c>
      <c r="D20" s="28">
        <v>0.43500394849601198</v>
      </c>
      <c r="E20" s="28">
        <v>0.15680723189826201</v>
      </c>
      <c r="F20" s="28">
        <v>9.5400087497091696E-2</v>
      </c>
      <c r="G20" s="23">
        <v>1.38745211529976E-4</v>
      </c>
      <c r="H20" s="23">
        <v>1.3984101510070601E-4</v>
      </c>
      <c r="J20" t="s">
        <v>37</v>
      </c>
      <c r="K20" s="28">
        <v>0.439641323057957</v>
      </c>
      <c r="L20" s="28">
        <v>0.93934658500145396</v>
      </c>
      <c r="M20" s="28">
        <v>-0.15685916524944801</v>
      </c>
      <c r="N20" s="28">
        <v>-9.5515862209569993E-2</v>
      </c>
      <c r="O20" s="23">
        <v>-1.3121833184018299E-4</v>
      </c>
      <c r="P20" s="23">
        <v>-1.27955382474362E-6</v>
      </c>
    </row>
    <row r="21" spans="2:16" x14ac:dyDescent="0.25">
      <c r="B21" t="s">
        <v>38</v>
      </c>
      <c r="C21" s="28">
        <v>0.57122229193551799</v>
      </c>
      <c r="D21" s="28">
        <v>0.44915861059308299</v>
      </c>
      <c r="E21" s="28">
        <v>0.156669481776569</v>
      </c>
      <c r="F21" s="28">
        <v>9.5217429003205095E-2</v>
      </c>
      <c r="G21" s="23">
        <v>6.6296240136163995E-5</v>
      </c>
      <c r="H21" s="23">
        <v>1.2240367298918501E-4</v>
      </c>
      <c r="J21" t="s">
        <v>39</v>
      </c>
      <c r="K21" s="28">
        <v>0.85210576089716195</v>
      </c>
      <c r="L21" s="28">
        <v>0.12728221437748499</v>
      </c>
      <c r="M21" s="28">
        <v>0.15680803520020301</v>
      </c>
      <c r="N21" s="28">
        <v>-9.5373301420328002E-2</v>
      </c>
      <c r="O21" s="23">
        <v>6.7792411811660799E-6</v>
      </c>
      <c r="P21" s="23">
        <v>-5.2406836583972097E-4</v>
      </c>
    </row>
    <row r="22" spans="2:16" x14ac:dyDescent="0.25">
      <c r="B22" t="s">
        <v>40</v>
      </c>
      <c r="C22" s="28">
        <v>0.441635967084817</v>
      </c>
      <c r="D22" s="28">
        <v>0.96642733492662103</v>
      </c>
      <c r="E22" s="28">
        <v>0.15683664777701001</v>
      </c>
      <c r="F22" s="28">
        <v>9.5499178115221697E-2</v>
      </c>
      <c r="G22" s="23">
        <v>1.2471836628578201E-4</v>
      </c>
      <c r="H22" s="23">
        <v>4.2385966507602802E-7</v>
      </c>
      <c r="J22" t="s">
        <v>41</v>
      </c>
      <c r="K22" s="28">
        <v>0.86565660319639204</v>
      </c>
      <c r="L22" s="28">
        <v>0.49258988201220699</v>
      </c>
      <c r="M22" s="28">
        <v>0.15672803243677799</v>
      </c>
      <c r="N22" s="28">
        <v>9.5189225906272698E-2</v>
      </c>
      <c r="O22" s="23">
        <v>6.6212884020749604E-6</v>
      </c>
      <c r="P22" s="23">
        <v>1.11234022500628E-4</v>
      </c>
    </row>
    <row r="23" spans="2:16" x14ac:dyDescent="0.25">
      <c r="B23" t="s">
        <v>42</v>
      </c>
      <c r="C23" s="28">
        <v>0.26227459359136102</v>
      </c>
      <c r="D23" s="28">
        <v>0.14133865714358201</v>
      </c>
      <c r="E23" s="28">
        <v>0.156554489211989</v>
      </c>
      <c r="F23" s="28">
        <v>9.5050007663933705E-2</v>
      </c>
      <c r="G23" s="23">
        <v>2.5100687659457299E-4</v>
      </c>
      <c r="H23" s="23">
        <v>4.4952983500570602E-4</v>
      </c>
      <c r="J23" t="s">
        <v>43</v>
      </c>
      <c r="K23" s="28">
        <v>0.25233701208313097</v>
      </c>
      <c r="L23" s="28">
        <v>0.38319440919430198</v>
      </c>
      <c r="M23" s="28">
        <v>0.15670873614099101</v>
      </c>
      <c r="N23" s="28">
        <v>9.6725467085050004E-2</v>
      </c>
      <c r="O23" s="23">
        <v>3.7033013868896601E-4</v>
      </c>
      <c r="P23" s="23">
        <v>2.22138063619473E-4</v>
      </c>
    </row>
    <row r="24" spans="2:16" x14ac:dyDescent="0.25">
      <c r="B24" t="s">
        <v>44</v>
      </c>
      <c r="C24" s="28">
        <v>0.46871180497357601</v>
      </c>
      <c r="D24" s="28">
        <v>0.312389728424045</v>
      </c>
      <c r="E24" s="28">
        <v>0.15689965744154</v>
      </c>
      <c r="F24" s="28">
        <v>9.5496595754349795E-2</v>
      </c>
      <c r="G24" s="23">
        <v>1.02766123091381E-4</v>
      </c>
      <c r="H24" s="23">
        <v>2.0690559255392299E-4</v>
      </c>
      <c r="J24" t="s">
        <v>45</v>
      </c>
      <c r="K24" s="28">
        <v>0.45373296519564699</v>
      </c>
      <c r="L24" s="28">
        <v>0.72058860534573599</v>
      </c>
      <c r="M24" s="28">
        <v>0.15720551541393801</v>
      </c>
      <c r="N24" s="28">
        <v>9.6106595867242295E-2</v>
      </c>
      <c r="O24" s="23">
        <v>1.5837296187140199E-4</v>
      </c>
      <c r="P24" s="23">
        <v>3.7053441202351101E-5</v>
      </c>
    </row>
    <row r="25" spans="2:16" x14ac:dyDescent="0.25">
      <c r="B25" t="s">
        <v>46</v>
      </c>
      <c r="C25" s="28">
        <v>0.89846205267035795</v>
      </c>
      <c r="D25" s="28">
        <v>7.1749947192004698E-2</v>
      </c>
      <c r="E25" s="28">
        <v>0.15676063218799499</v>
      </c>
      <c r="F25" s="28">
        <v>9.5548159681379599E-2</v>
      </c>
      <c r="G25" s="23">
        <v>3.22367290715162E-6</v>
      </c>
      <c r="H25" s="23">
        <v>7.3139489415402601E-4</v>
      </c>
      <c r="J25" t="s">
        <v>47</v>
      </c>
      <c r="K25" s="28">
        <v>0.23810414415436901</v>
      </c>
      <c r="L25" s="28">
        <v>0.347127693434167</v>
      </c>
      <c r="M25" s="28">
        <v>0.15720225426260301</v>
      </c>
      <c r="N25" s="28">
        <v>9.6337409443465E-2</v>
      </c>
      <c r="O25" s="23">
        <v>3.3678222731852001E-4</v>
      </c>
      <c r="P25" s="23">
        <v>2.2244189058065E-4</v>
      </c>
    </row>
    <row r="26" spans="2:16" x14ac:dyDescent="0.25">
      <c r="B26" t="s">
        <v>48</v>
      </c>
      <c r="C26" s="28">
        <v>0.54347298033164404</v>
      </c>
      <c r="D26" s="28">
        <v>0.55911291272972796</v>
      </c>
      <c r="E26" s="28">
        <v>0.15659116507239401</v>
      </c>
      <c r="F26" s="28">
        <v>9.5198144924716704E-2</v>
      </c>
      <c r="G26" s="23">
        <v>7.2833295155538694E-5</v>
      </c>
      <c r="H26" s="23">
        <v>6.8819295204479805E-5</v>
      </c>
      <c r="J26" t="s">
        <v>49</v>
      </c>
      <c r="K26" s="28">
        <v>0.19918434377899999</v>
      </c>
      <c r="L26" s="28">
        <v>8.1726635786760607E-2</v>
      </c>
      <c r="M26" s="28">
        <v>0.15763558503001401</v>
      </c>
      <c r="N26" s="28">
        <v>9.6385296798015802E-2</v>
      </c>
      <c r="O26" s="23">
        <v>3.2422414027252099E-4</v>
      </c>
      <c r="P26" s="23">
        <v>6.3846414313110998E-4</v>
      </c>
    </row>
    <row r="27" spans="2:16" x14ac:dyDescent="0.25">
      <c r="B27" t="s">
        <v>50</v>
      </c>
      <c r="C27" s="28">
        <v>0.72483590784219398</v>
      </c>
      <c r="D27" s="28">
        <v>0.57598420309885301</v>
      </c>
      <c r="E27" s="28">
        <v>-0.15668114577835299</v>
      </c>
      <c r="F27" s="28">
        <v>9.5747934553037303E-2</v>
      </c>
      <c r="G27" s="23">
        <v>-2.4804322558909099E-5</v>
      </c>
      <c r="H27" s="23">
        <v>6.0350247567632501E-5</v>
      </c>
      <c r="J27" t="s">
        <v>51</v>
      </c>
      <c r="K27" s="28">
        <v>0.363127268937118</v>
      </c>
      <c r="L27" s="28">
        <v>0.258067894097254</v>
      </c>
      <c r="M27" s="28">
        <v>-0.156637387157329</v>
      </c>
      <c r="N27" s="28">
        <v>-9.5909151718058694E-2</v>
      </c>
      <c r="O27" s="23">
        <v>-1.63618702901047E-4</v>
      </c>
      <c r="P27" s="23">
        <v>-2.6838300239752301E-4</v>
      </c>
    </row>
    <row r="28" spans="2:16" x14ac:dyDescent="0.25">
      <c r="B28" t="s">
        <v>52</v>
      </c>
      <c r="C28" s="28">
        <v>0.94058566307069902</v>
      </c>
      <c r="D28" s="28">
        <v>9.3570618432235103E-2</v>
      </c>
      <c r="E28" s="28">
        <v>0.15673402584218901</v>
      </c>
      <c r="F28" s="28">
        <v>9.51442798038971E-2</v>
      </c>
      <c r="G28" s="23">
        <v>1.1223243532330799E-6</v>
      </c>
      <c r="H28" s="23">
        <v>5.9724974921886501E-4</v>
      </c>
      <c r="J28" t="s">
        <v>53</v>
      </c>
      <c r="K28" s="28">
        <v>0.76315920358654199</v>
      </c>
      <c r="L28" s="28">
        <v>0.34382042009293801</v>
      </c>
      <c r="M28" s="28">
        <v>0.156852302224263</v>
      </c>
      <c r="N28" s="28">
        <v>-9.5350703087221406E-2</v>
      </c>
      <c r="O28" s="23">
        <v>1.7303925502020301E-5</v>
      </c>
      <c r="P28" s="23">
        <v>-1.9300537631011699E-4</v>
      </c>
    </row>
    <row r="29" spans="2:16" x14ac:dyDescent="0.25">
      <c r="B29" t="s">
        <v>54</v>
      </c>
      <c r="C29" s="28">
        <v>0.96103741992638603</v>
      </c>
      <c r="D29" s="28">
        <v>0.74258306563477605</v>
      </c>
      <c r="E29" s="28">
        <v>-0.15676379385873901</v>
      </c>
      <c r="F29" s="28">
        <v>9.5515357065813794E-2</v>
      </c>
      <c r="G29" s="23">
        <v>-4.6298340159811298E-7</v>
      </c>
      <c r="H29" s="23">
        <v>2.1581878702857E-5</v>
      </c>
      <c r="J29" t="s">
        <v>55</v>
      </c>
      <c r="K29" s="28">
        <v>0.286070009585004</v>
      </c>
      <c r="L29" s="28">
        <v>0.99416775761849296</v>
      </c>
      <c r="M29" s="28">
        <v>-0.157961814518469</v>
      </c>
      <c r="N29" s="28">
        <v>9.5318113029868395E-2</v>
      </c>
      <c r="O29" s="23">
        <v>-2.4810003933461598E-4</v>
      </c>
      <c r="P29" s="23">
        <v>1.2504919058066999E-8</v>
      </c>
    </row>
    <row r="30" spans="2:16" x14ac:dyDescent="0.25">
      <c r="B30" t="s">
        <v>56</v>
      </c>
      <c r="C30" s="28">
        <v>0.71834941417362697</v>
      </c>
      <c r="D30" s="28">
        <v>0.68606034892399403</v>
      </c>
      <c r="E30" s="28">
        <v>-0.156709943716103</v>
      </c>
      <c r="F30" s="28">
        <v>9.5598109098092104E-2</v>
      </c>
      <c r="G30" s="23">
        <v>-2.5768153765736598E-5</v>
      </c>
      <c r="H30" s="23">
        <v>3.2364042030313099E-5</v>
      </c>
      <c r="J30" t="s">
        <v>57</v>
      </c>
      <c r="K30" s="28">
        <v>0.69646997973579505</v>
      </c>
      <c r="L30" s="28">
        <v>0.54128403752937604</v>
      </c>
      <c r="M30" s="28">
        <v>0.15690116373994101</v>
      </c>
      <c r="N30" s="28">
        <v>-9.4949527686995397E-2</v>
      </c>
      <c r="O30" s="23">
        <v>3.7142297695234801E-5</v>
      </c>
      <c r="P30" s="23">
        <v>-9.4111431977486206E-5</v>
      </c>
    </row>
    <row r="31" spans="2:16" x14ac:dyDescent="0.25">
      <c r="B31" t="s">
        <v>58</v>
      </c>
      <c r="C31" s="28">
        <v>0.47043666085710001</v>
      </c>
      <c r="D31" s="28">
        <v>0.57439478594316895</v>
      </c>
      <c r="E31" s="28">
        <v>0.15695515440010199</v>
      </c>
      <c r="F31" s="28">
        <v>9.5445430352136901E-2</v>
      </c>
      <c r="G31" s="23">
        <v>1.01097625855633E-4</v>
      </c>
      <c r="H31" s="23">
        <v>6.4039385909232604E-5</v>
      </c>
      <c r="J31" t="s">
        <v>59</v>
      </c>
      <c r="K31" s="28">
        <v>0.47473627685062397</v>
      </c>
      <c r="L31" s="28">
        <v>0.60876881819512296</v>
      </c>
      <c r="M31" s="28">
        <v>0.15729617978877999</v>
      </c>
      <c r="N31" s="28">
        <v>-9.4920825399175596E-2</v>
      </c>
      <c r="O31" s="23">
        <v>1.20199100356571E-4</v>
      </c>
      <c r="P31" s="23">
        <v>-6.4616492909722295E-5</v>
      </c>
    </row>
    <row r="32" spans="2:16" x14ac:dyDescent="0.25">
      <c r="B32" t="s">
        <v>60</v>
      </c>
      <c r="C32" s="28">
        <v>0.191475598521994</v>
      </c>
      <c r="D32" s="28">
        <v>2.5645054197723002E-2</v>
      </c>
      <c r="E32" s="28">
        <v>-0.15668235551127099</v>
      </c>
      <c r="F32" s="28">
        <v>-9.5611066216708104E-2</v>
      </c>
      <c r="G32" s="23">
        <v>-3.5043681023556698E-4</v>
      </c>
      <c r="H32" s="23">
        <v>-1.1494423094091501E-3</v>
      </c>
      <c r="J32" t="s">
        <v>61</v>
      </c>
      <c r="K32" s="28">
        <v>0.86057016305419498</v>
      </c>
      <c r="L32" s="28">
        <v>0.65071555312559703</v>
      </c>
      <c r="M32" s="28">
        <v>-0.15676026151089201</v>
      </c>
      <c r="N32" s="28">
        <v>-9.5261062821220002E-2</v>
      </c>
      <c r="O32" s="23">
        <v>-7.2835247726740598E-6</v>
      </c>
      <c r="P32" s="23">
        <v>-5.0418711842828902E-5</v>
      </c>
    </row>
    <row r="33" spans="2:16" x14ac:dyDescent="0.25">
      <c r="B33" t="s">
        <v>62</v>
      </c>
      <c r="C33" s="28">
        <v>0.437964268818685</v>
      </c>
      <c r="D33" s="28">
        <v>0.37818143005090399</v>
      </c>
      <c r="E33" s="28">
        <v>0.15647007110480199</v>
      </c>
      <c r="F33" s="28">
        <v>-9.5650583040257101E-2</v>
      </c>
      <c r="G33" s="23">
        <v>1.17310161464428E-4</v>
      </c>
      <c r="H33" s="23">
        <v>-1.7239424202916901E-4</v>
      </c>
      <c r="J33" t="s">
        <v>63</v>
      </c>
      <c r="K33" s="28">
        <v>7.8665421482730105E-2</v>
      </c>
      <c r="L33" s="28">
        <v>0.61325331572169195</v>
      </c>
      <c r="M33" s="28">
        <v>0.15776105526838699</v>
      </c>
      <c r="N33" s="28">
        <v>9.5409938505028602E-2</v>
      </c>
      <c r="O33" s="23">
        <v>5.8642407912301098E-4</v>
      </c>
      <c r="P33" s="23">
        <v>5.3461222146194399E-5</v>
      </c>
    </row>
    <row r="34" spans="2:16" x14ac:dyDescent="0.25">
      <c r="B34" t="s">
        <v>64</v>
      </c>
      <c r="C34" s="28">
        <v>0.25788767214131603</v>
      </c>
      <c r="D34" s="28">
        <v>0.32947060848546</v>
      </c>
      <c r="E34" s="28">
        <v>0.15652689599036099</v>
      </c>
      <c r="F34" s="28">
        <v>9.5389855688313499E-2</v>
      </c>
      <c r="G34" s="23">
        <v>2.5673893217829599E-4</v>
      </c>
      <c r="H34" s="23">
        <v>2.11130766184423E-4</v>
      </c>
      <c r="J34" t="s">
        <v>65</v>
      </c>
      <c r="K34" s="28">
        <v>0.84002786210854496</v>
      </c>
      <c r="L34" s="28">
        <v>0.80347221491067899</v>
      </c>
      <c r="M34" s="28">
        <v>-0.15681650749776699</v>
      </c>
      <c r="N34" s="28">
        <v>9.5246236589703395E-2</v>
      </c>
      <c r="O34" s="23">
        <v>-7.9348956374195593E-6</v>
      </c>
      <c r="P34" s="23">
        <v>1.4085270197698E-5</v>
      </c>
    </row>
    <row r="35" spans="2:16" x14ac:dyDescent="0.25">
      <c r="B35" t="s">
        <v>66</v>
      </c>
      <c r="C35" s="28">
        <v>4.11159442853027E-2</v>
      </c>
      <c r="D35" s="28">
        <v>5.7077963286773304E-3</v>
      </c>
      <c r="E35" s="28">
        <v>0.15686535143376301</v>
      </c>
      <c r="F35" s="28">
        <v>9.6669688408899904E-2</v>
      </c>
      <c r="G35" s="23">
        <v>8.2259606282208096E-4</v>
      </c>
      <c r="H35" s="23">
        <v>1.6514297314567999E-3</v>
      </c>
      <c r="J35" t="s">
        <v>67</v>
      </c>
      <c r="K35" s="28">
        <v>0.84653789476448005</v>
      </c>
      <c r="L35" s="28">
        <v>0.123771743272219</v>
      </c>
      <c r="M35" s="28">
        <v>0.156811426555446</v>
      </c>
      <c r="N35" s="28">
        <v>-9.5364148379772001E-2</v>
      </c>
      <c r="O35" s="23">
        <v>7.3000134572578101E-6</v>
      </c>
      <c r="P35" s="23">
        <v>-5.3309326646888895E-4</v>
      </c>
    </row>
    <row r="36" spans="2:16" x14ac:dyDescent="0.25">
      <c r="B36" t="s">
        <v>68</v>
      </c>
      <c r="C36" s="28">
        <v>0.68299634200804304</v>
      </c>
      <c r="D36" s="28">
        <v>0.115315836875882</v>
      </c>
      <c r="E36" s="28">
        <v>0.15671468189788701</v>
      </c>
      <c r="F36" s="28">
        <v>9.5752452235384602E-2</v>
      </c>
      <c r="G36" s="23">
        <v>3.3418024200343597E-5</v>
      </c>
      <c r="H36" s="23">
        <v>5.27618544004579E-4</v>
      </c>
      <c r="J36" t="s">
        <v>69</v>
      </c>
      <c r="K36" s="28">
        <v>0.85208069743735504</v>
      </c>
      <c r="L36" s="28">
        <v>0.51072770023934799</v>
      </c>
      <c r="M36" s="28">
        <v>0.15675388367969301</v>
      </c>
      <c r="N36" s="28">
        <v>9.5384793779399402E-2</v>
      </c>
      <c r="O36" s="23">
        <v>8.2344682867692906E-6</v>
      </c>
      <c r="P36" s="23">
        <v>1.05179268371699E-4</v>
      </c>
    </row>
    <row r="37" spans="2:16" x14ac:dyDescent="0.25">
      <c r="B37" t="s">
        <v>70</v>
      </c>
      <c r="C37" s="28">
        <v>0.65645765801399802</v>
      </c>
      <c r="D37" s="28">
        <v>0.75290845121213901</v>
      </c>
      <c r="E37" s="28">
        <v>0.16229348005208699</v>
      </c>
      <c r="F37" s="28">
        <v>9.7077869106301104E-2</v>
      </c>
      <c r="G37" s="23">
        <v>4.1031149812082303E-5</v>
      </c>
      <c r="H37" s="23">
        <v>2.2192360105775599E-5</v>
      </c>
      <c r="J37" t="s">
        <v>71</v>
      </c>
      <c r="K37" s="28">
        <v>8.2041806734115499E-2</v>
      </c>
      <c r="L37" s="28">
        <v>0.29212908202708099</v>
      </c>
      <c r="M37" s="28">
        <v>0.15733450607615301</v>
      </c>
      <c r="N37" s="28">
        <v>9.7233005923763799E-2</v>
      </c>
      <c r="O37" s="23">
        <v>8.4937129878572004E-4</v>
      </c>
      <c r="P37" s="23">
        <v>3.2421487540439797E-4</v>
      </c>
    </row>
    <row r="38" spans="2:16" x14ac:dyDescent="0.25">
      <c r="B38" t="s">
        <v>72</v>
      </c>
      <c r="C38" s="28">
        <v>0.66411563449936895</v>
      </c>
      <c r="D38" s="28">
        <v>0.84197208232772003</v>
      </c>
      <c r="E38" s="28">
        <v>-0.15676359195381001</v>
      </c>
      <c r="F38" s="28">
        <v>-9.5547442178059605E-2</v>
      </c>
      <c r="G38" s="23">
        <v>-3.75511256459996E-5</v>
      </c>
      <c r="H38" s="23">
        <v>-8.2119285961414207E-6</v>
      </c>
      <c r="J38" t="s">
        <v>73</v>
      </c>
      <c r="K38" s="28">
        <v>0.196339519613805</v>
      </c>
      <c r="L38" s="28">
        <v>0.370026195799463</v>
      </c>
      <c r="M38" s="28">
        <v>0.15797099759338401</v>
      </c>
      <c r="N38" s="28">
        <v>9.7306039362419994E-2</v>
      </c>
      <c r="O38" s="23">
        <v>4.7395194592271902E-4</v>
      </c>
      <c r="P38" s="23">
        <v>2.33106147219265E-4</v>
      </c>
    </row>
    <row r="39" spans="2:16" x14ac:dyDescent="0.25">
      <c r="B39" t="s">
        <v>74</v>
      </c>
      <c r="C39" s="28">
        <v>0.57524664508998602</v>
      </c>
      <c r="D39" s="28">
        <v>2.4524678516934701E-2</v>
      </c>
      <c r="E39" s="28">
        <v>-0.15694326130096301</v>
      </c>
      <c r="F39" s="28">
        <v>-9.7192392803031005E-2</v>
      </c>
      <c r="G39" s="23">
        <v>-6.4849907700370707E-5</v>
      </c>
      <c r="H39" s="23">
        <v>-1.15772773661491E-3</v>
      </c>
      <c r="J39" t="s">
        <v>75</v>
      </c>
      <c r="K39" s="28">
        <v>0.103932897982528</v>
      </c>
      <c r="L39" s="28">
        <v>0.26390776830936302</v>
      </c>
      <c r="M39" s="28">
        <v>0.15776206152337899</v>
      </c>
      <c r="N39" s="28">
        <v>9.7046682559037201E-2</v>
      </c>
      <c r="O39" s="23">
        <v>6.5046133027931797E-4</v>
      </c>
      <c r="P39" s="23">
        <v>3.2181216229832001E-4</v>
      </c>
    </row>
    <row r="40" spans="2:16" x14ac:dyDescent="0.25">
      <c r="B40" t="s">
        <v>76</v>
      </c>
      <c r="C40" s="28">
        <v>0.82560962867769705</v>
      </c>
      <c r="D40" s="28">
        <v>0.95834599930841702</v>
      </c>
      <c r="E40" s="28">
        <v>-0.156628398733449</v>
      </c>
      <c r="F40" s="28">
        <v>-9.5466054411964901E-2</v>
      </c>
      <c r="G40" s="23">
        <v>-1.08533089639853E-5</v>
      </c>
      <c r="H40" s="23">
        <v>-5.9538129426811903E-7</v>
      </c>
      <c r="J40" t="s">
        <v>77</v>
      </c>
      <c r="K40" s="28">
        <v>0.63531740224019995</v>
      </c>
      <c r="L40" s="28">
        <v>0.98888400964356504</v>
      </c>
      <c r="M40" s="28">
        <v>-0.15668561266230699</v>
      </c>
      <c r="N40" s="28">
        <v>9.5509776933756702E-2</v>
      </c>
      <c r="O40" s="23">
        <v>-5.2060128080179302E-5</v>
      </c>
      <c r="P40" s="23">
        <v>4.0778277288440098E-8</v>
      </c>
    </row>
    <row r="41" spans="2:16" x14ac:dyDescent="0.25">
      <c r="B41" t="s">
        <v>78</v>
      </c>
      <c r="C41" s="28">
        <v>0.161275621411238</v>
      </c>
      <c r="D41" s="28">
        <v>0.27288039466941899</v>
      </c>
      <c r="E41" s="28">
        <v>0.15822432008441401</v>
      </c>
      <c r="F41" s="28">
        <v>9.6342906323574506E-2</v>
      </c>
      <c r="G41" s="23">
        <v>4.2846996917284301E-4</v>
      </c>
      <c r="H41" s="23">
        <v>2.54314055020654E-4</v>
      </c>
      <c r="J41" t="s">
        <v>79</v>
      </c>
      <c r="K41" s="28">
        <v>0.15686328451210699</v>
      </c>
      <c r="L41" s="28">
        <v>0.29769253970999099</v>
      </c>
      <c r="M41" s="28">
        <v>-0.15750910806597099</v>
      </c>
      <c r="N41" s="28">
        <v>-9.5905594501900601E-2</v>
      </c>
      <c r="O41" s="23">
        <v>-3.8644579871653499E-4</v>
      </c>
      <c r="P41" s="23">
        <v>-2.2206269394559299E-4</v>
      </c>
    </row>
    <row r="42" spans="2:16" x14ac:dyDescent="0.25">
      <c r="B42" t="s">
        <v>80</v>
      </c>
      <c r="C42" s="28">
        <v>0.89410867818343898</v>
      </c>
      <c r="D42" s="28">
        <v>9.0607183461192606E-2</v>
      </c>
      <c r="E42" s="28">
        <v>0.15673837042706801</v>
      </c>
      <c r="F42" s="28">
        <v>-9.6569035994741995E-2</v>
      </c>
      <c r="G42" s="23">
        <v>3.5543754770549802E-6</v>
      </c>
      <c r="H42" s="23">
        <v>-6.3861083987707605E-4</v>
      </c>
      <c r="J42" t="s">
        <v>81</v>
      </c>
      <c r="K42" s="28">
        <v>0.75495081958296195</v>
      </c>
      <c r="L42" s="28">
        <v>0.40696092807412798</v>
      </c>
      <c r="M42" s="28">
        <v>0.15684850845260201</v>
      </c>
      <c r="N42" s="28">
        <v>-9.5387233916818998E-2</v>
      </c>
      <c r="O42" s="23">
        <v>1.8579768476882999E-5</v>
      </c>
      <c r="P42" s="23">
        <v>-1.4811820402703101E-4</v>
      </c>
    </row>
    <row r="43" spans="2:16" x14ac:dyDescent="0.25">
      <c r="B43" t="s">
        <v>82</v>
      </c>
      <c r="C43" s="28">
        <v>1.68276292220155E-2</v>
      </c>
      <c r="D43" s="28">
        <v>3.29913563414743E-2</v>
      </c>
      <c r="E43" s="28">
        <v>0.16064654085744801</v>
      </c>
      <c r="F43" s="28">
        <v>9.8980138551335403E-2</v>
      </c>
      <c r="G43" s="23">
        <v>1.43695890440576E-3</v>
      </c>
      <c r="H43" s="23">
        <v>1.21379047555511E-3</v>
      </c>
      <c r="J43" t="s">
        <v>83</v>
      </c>
      <c r="K43" s="28">
        <v>0.35515491908659202</v>
      </c>
      <c r="L43" s="28">
        <v>0.78580054203645</v>
      </c>
      <c r="M43" s="28">
        <v>-0.157542123285275</v>
      </c>
      <c r="N43" s="28">
        <v>-9.5700113199815404E-2</v>
      </c>
      <c r="O43" s="23">
        <v>-2.0217462445380001E-4</v>
      </c>
      <c r="P43" s="23">
        <v>-1.7892021769332899E-5</v>
      </c>
    </row>
    <row r="44" spans="2:16" x14ac:dyDescent="0.25">
      <c r="B44" t="s">
        <v>84</v>
      </c>
      <c r="C44" s="28">
        <v>0.134480338786575</v>
      </c>
      <c r="D44" s="28">
        <v>5.2085879883951601E-2</v>
      </c>
      <c r="E44" s="28">
        <v>-0.15864063761827901</v>
      </c>
      <c r="F44" s="28">
        <v>-9.8966024670482197E-2</v>
      </c>
      <c r="G44" s="23">
        <v>-4.9938101688960801E-4</v>
      </c>
      <c r="H44" s="23">
        <v>-9.0030053441287597E-4</v>
      </c>
      <c r="J44" t="s">
        <v>85</v>
      </c>
      <c r="K44" s="28">
        <v>0.98078192061952696</v>
      </c>
      <c r="L44" s="28">
        <v>0.31016679258548702</v>
      </c>
      <c r="M44" s="28">
        <v>0.15676070167609299</v>
      </c>
      <c r="N44" s="28">
        <v>-9.5803281930175302E-2</v>
      </c>
      <c r="O44" s="23">
        <v>1.3022253504793499E-7</v>
      </c>
      <c r="P44" s="23">
        <v>-2.53922392009993E-4</v>
      </c>
    </row>
    <row r="45" spans="2:16" x14ac:dyDescent="0.25">
      <c r="B45" t="s">
        <v>86</v>
      </c>
      <c r="C45" s="28">
        <v>0.72437376309510304</v>
      </c>
      <c r="D45" s="28">
        <v>0.95200152616186295</v>
      </c>
      <c r="E45" s="28">
        <v>-0.15661413961210699</v>
      </c>
      <c r="F45" s="28">
        <v>9.5546864879716295E-2</v>
      </c>
      <c r="G45" s="23">
        <v>-2.7563844684523201E-5</v>
      </c>
      <c r="H45" s="23">
        <v>7.4131344372640895E-7</v>
      </c>
      <c r="J45" t="s">
        <v>87</v>
      </c>
      <c r="K45" s="28">
        <v>0.78070725828085696</v>
      </c>
      <c r="L45" s="28">
        <v>0.396199483903384</v>
      </c>
      <c r="M45" s="28">
        <v>0.15684748527551501</v>
      </c>
      <c r="N45" s="28">
        <v>-9.5336885339002406E-2</v>
      </c>
      <c r="O45" s="23">
        <v>1.6150554741396201E-5</v>
      </c>
      <c r="P45" s="23">
        <v>-1.6631895166920599E-4</v>
      </c>
    </row>
    <row r="46" spans="2:16" x14ac:dyDescent="0.25">
      <c r="B46" t="s">
        <v>88</v>
      </c>
      <c r="C46" s="28">
        <v>0.90760385577074398</v>
      </c>
      <c r="D46" s="28">
        <v>0.20785075302792899</v>
      </c>
      <c r="E46" s="28">
        <v>0.156880185734388</v>
      </c>
      <c r="F46" s="28">
        <v>9.6945421238522497E-2</v>
      </c>
      <c r="G46" s="23">
        <v>2.9001169843550201E-6</v>
      </c>
      <c r="H46" s="23">
        <v>3.4833585461598097E-4</v>
      </c>
      <c r="J46" t="s">
        <v>89</v>
      </c>
      <c r="K46" s="28">
        <v>0.94218574048372095</v>
      </c>
      <c r="L46" s="28">
        <v>0.33895523127327598</v>
      </c>
      <c r="M46" s="28">
        <v>-0.15677215413854401</v>
      </c>
      <c r="N46" s="28">
        <v>-9.6569187057792605E-2</v>
      </c>
      <c r="O46" s="23">
        <v>-1.33459812509501E-6</v>
      </c>
      <c r="P46" s="23">
        <v>-2.46737080145216E-4</v>
      </c>
    </row>
    <row r="47" spans="2:16" x14ac:dyDescent="0.25">
      <c r="B47" t="s">
        <v>90</v>
      </c>
      <c r="C47" s="28">
        <v>0.40561505345663901</v>
      </c>
      <c r="D47" s="28">
        <v>0.22283717575270701</v>
      </c>
      <c r="E47" s="28">
        <v>-0.156844816686453</v>
      </c>
      <c r="F47" s="28">
        <v>-9.5362128544831101E-2</v>
      </c>
      <c r="G47" s="23">
        <v>-1.36759995457863E-4</v>
      </c>
      <c r="H47" s="23">
        <v>-3.2271595278198E-4</v>
      </c>
      <c r="J47" t="s">
        <v>91</v>
      </c>
      <c r="K47" s="28">
        <v>0.52640711188695</v>
      </c>
      <c r="L47" s="28">
        <v>0.98276856058645101</v>
      </c>
      <c r="M47" s="28">
        <v>0.156814775602407</v>
      </c>
      <c r="N47" s="28">
        <v>9.5323950073342406E-2</v>
      </c>
      <c r="O47" s="23">
        <v>7.6651158312941405E-5</v>
      </c>
      <c r="P47" s="23">
        <v>9.9593590837627606E-8</v>
      </c>
    </row>
    <row r="48" spans="2:16" x14ac:dyDescent="0.25">
      <c r="B48" t="s">
        <v>92</v>
      </c>
      <c r="C48" s="28">
        <v>0.950436550620118</v>
      </c>
      <c r="D48" s="28">
        <v>0.35790555248627498</v>
      </c>
      <c r="E48" s="28">
        <v>-0.16486461417440601</v>
      </c>
      <c r="F48" s="28">
        <v>-9.9895170387545307E-2</v>
      </c>
      <c r="G48" s="23">
        <v>-9.12273404690707E-7</v>
      </c>
      <c r="H48" s="23">
        <v>-2.15103509674869E-4</v>
      </c>
      <c r="J48" t="s">
        <v>93</v>
      </c>
      <c r="K48" s="28">
        <v>0.11574353004669399</v>
      </c>
      <c r="L48" s="28">
        <v>0.25485333500241802</v>
      </c>
      <c r="M48" s="28">
        <v>-0.15722708818942999</v>
      </c>
      <c r="N48" s="28">
        <v>-9.6130633511818303E-2</v>
      </c>
      <c r="O48" s="23">
        <v>-5.0568595153576497E-4</v>
      </c>
      <c r="P48" s="23">
        <v>-2.8290050689094799E-4</v>
      </c>
    </row>
    <row r="49" spans="2:16" x14ac:dyDescent="0.25">
      <c r="B49" s="20" t="s">
        <v>94</v>
      </c>
      <c r="C49" s="29">
        <v>4.0212434524451501E-2</v>
      </c>
      <c r="D49" s="29">
        <v>5.0027713538234502E-3</v>
      </c>
      <c r="E49" s="29">
        <v>0.164456818209647</v>
      </c>
      <c r="F49" s="29">
        <v>0.10049907457248999</v>
      </c>
      <c r="G49" s="26">
        <v>8.83774456433463E-4</v>
      </c>
      <c r="H49" s="26">
        <v>1.80513847196298E-3</v>
      </c>
      <c r="J49" t="s">
        <v>95</v>
      </c>
      <c r="K49" s="28">
        <v>0.87999906728576105</v>
      </c>
      <c r="L49" s="28">
        <v>0.114881753736674</v>
      </c>
      <c r="M49" s="28">
        <v>0.15679765431710899</v>
      </c>
      <c r="N49" s="28">
        <v>-9.5390818215922102E-2</v>
      </c>
      <c r="O49" s="23">
        <v>4.4334578525698304E-6</v>
      </c>
      <c r="P49" s="23">
        <v>-5.5902976779126899E-4</v>
      </c>
    </row>
    <row r="50" spans="2:16" x14ac:dyDescent="0.25">
      <c r="J50" t="s">
        <v>96</v>
      </c>
      <c r="K50" s="28">
        <v>0.23184682281012201</v>
      </c>
      <c r="L50" s="28">
        <v>0.95099698465319904</v>
      </c>
      <c r="M50" s="28">
        <v>-0.15831476476686901</v>
      </c>
      <c r="N50" s="28">
        <v>9.5432432921686003E-2</v>
      </c>
      <c r="O50" s="23">
        <v>-3.31987932939532E-4</v>
      </c>
      <c r="P50" s="23">
        <v>9.3530900600351203E-7</v>
      </c>
    </row>
    <row r="51" spans="2:16" x14ac:dyDescent="0.25">
      <c r="J51" t="s">
        <v>97</v>
      </c>
      <c r="K51" s="28">
        <v>0.19942248163978299</v>
      </c>
      <c r="L51" s="28">
        <v>0.42780706630856202</v>
      </c>
      <c r="M51" s="28">
        <v>0.15719518838395399</v>
      </c>
      <c r="N51" s="28">
        <v>9.6552640101478196E-2</v>
      </c>
      <c r="O51" s="23">
        <v>4.1332856668284802E-4</v>
      </c>
      <c r="P51" s="23">
        <v>1.67420856845769E-4</v>
      </c>
    </row>
    <row r="52" spans="2:16" x14ac:dyDescent="0.25">
      <c r="J52" t="s">
        <v>98</v>
      </c>
      <c r="K52" s="28">
        <v>0.341411824970001</v>
      </c>
      <c r="L52" s="28">
        <v>0.56244500595633196</v>
      </c>
      <c r="M52" s="28">
        <v>0.157157406849984</v>
      </c>
      <c r="N52" s="28">
        <v>9.65063452924389E-2</v>
      </c>
      <c r="O52" s="23">
        <v>2.39325595597543E-4</v>
      </c>
      <c r="P52" s="23">
        <v>9.2665325879883904E-5</v>
      </c>
    </row>
    <row r="53" spans="2:16" x14ac:dyDescent="0.25">
      <c r="J53" t="s">
        <v>99</v>
      </c>
      <c r="K53" s="28">
        <v>0.20052355597831101</v>
      </c>
      <c r="L53" s="28">
        <v>0.202807452846028</v>
      </c>
      <c r="M53" s="28">
        <v>0.15720516793651801</v>
      </c>
      <c r="N53" s="28">
        <v>9.6862365343046097E-2</v>
      </c>
      <c r="O53" s="23">
        <v>3.6754703622600101E-4</v>
      </c>
      <c r="P53" s="23">
        <v>3.7567788825390802E-4</v>
      </c>
    </row>
    <row r="54" spans="2:16" x14ac:dyDescent="0.25">
      <c r="J54" t="s">
        <v>100</v>
      </c>
      <c r="K54" s="28">
        <v>0.87506897808726702</v>
      </c>
      <c r="L54" s="28">
        <v>0.84268833604284499</v>
      </c>
      <c r="M54" s="28">
        <v>-0.156709436589962</v>
      </c>
      <c r="N54" s="28">
        <v>9.5600309447912396E-2</v>
      </c>
      <c r="O54" s="23">
        <v>-5.0593556003593902E-6</v>
      </c>
      <c r="P54" s="23">
        <v>8.3716515852120198E-6</v>
      </c>
    </row>
    <row r="55" spans="2:16" x14ac:dyDescent="0.25">
      <c r="J55" t="s">
        <v>101</v>
      </c>
      <c r="K55" s="28">
        <v>0.124251790360904</v>
      </c>
      <c r="L55" s="28">
        <v>0.92065077220667102</v>
      </c>
      <c r="M55" s="28">
        <v>-0.15780190716429901</v>
      </c>
      <c r="N55" s="28">
        <v>-9.5557563397377795E-2</v>
      </c>
      <c r="O55" s="23">
        <v>-5.3214004127328303E-4</v>
      </c>
      <c r="P55" s="23">
        <v>-2.3411342687681201E-6</v>
      </c>
    </row>
    <row r="56" spans="2:16" x14ac:dyDescent="0.25">
      <c r="J56" t="s">
        <v>102</v>
      </c>
      <c r="K56" s="28">
        <v>0.79643191607511399</v>
      </c>
      <c r="L56" s="28">
        <v>0.12560959962151599</v>
      </c>
      <c r="M56" s="28">
        <v>0.15682729028606901</v>
      </c>
      <c r="N56" s="28">
        <v>-9.5357887901534502E-2</v>
      </c>
      <c r="O56" s="23">
        <v>1.28908100124771E-5</v>
      </c>
      <c r="P56" s="23">
        <v>-5.2577891539706205E-4</v>
      </c>
    </row>
    <row r="57" spans="2:16" x14ac:dyDescent="0.25">
      <c r="J57" t="s">
        <v>103</v>
      </c>
      <c r="K57" s="28">
        <v>0.85890339026503704</v>
      </c>
      <c r="L57" s="28">
        <v>0.451652643457011</v>
      </c>
      <c r="M57" s="28">
        <v>0.156786491577869</v>
      </c>
      <c r="N57" s="28">
        <v>9.5510784187829698E-2</v>
      </c>
      <c r="O57" s="23">
        <v>7.1847148344141003E-6</v>
      </c>
      <c r="P57" s="23">
        <v>1.3216994320942499E-4</v>
      </c>
    </row>
    <row r="58" spans="2:16" x14ac:dyDescent="0.25">
      <c r="J58" t="s">
        <v>104</v>
      </c>
      <c r="K58" s="28">
        <v>5.9499337552422503E-2</v>
      </c>
      <c r="L58" s="28">
        <v>0.28426544711773299</v>
      </c>
      <c r="M58" s="28">
        <v>0.15803989238901001</v>
      </c>
      <c r="N58" s="28">
        <v>9.7401360795261294E-2</v>
      </c>
      <c r="O58" s="23">
        <v>9.7771395377494494E-4</v>
      </c>
      <c r="P58" s="23">
        <v>3.2597458071841301E-4</v>
      </c>
    </row>
    <row r="59" spans="2:16" x14ac:dyDescent="0.25">
      <c r="J59" t="s">
        <v>105</v>
      </c>
      <c r="K59" s="28">
        <v>0.13878718941190199</v>
      </c>
      <c r="L59" s="28">
        <v>0.30704460365484898</v>
      </c>
      <c r="M59" s="28">
        <v>0.15813796831114599</v>
      </c>
      <c r="N59" s="28">
        <v>9.7720185515205796E-2</v>
      </c>
      <c r="O59" s="23">
        <v>6.5389487477186998E-4</v>
      </c>
      <c r="P59" s="23">
        <v>3.17438317446318E-4</v>
      </c>
    </row>
    <row r="60" spans="2:16" x14ac:dyDescent="0.25">
      <c r="J60" t="s">
        <v>106</v>
      </c>
      <c r="K60" s="28">
        <v>9.5352935240482495E-2</v>
      </c>
      <c r="L60" s="28">
        <v>0.227502757930963</v>
      </c>
      <c r="M60" s="28">
        <v>0.15795361050770701</v>
      </c>
      <c r="N60" s="28">
        <v>9.7206737511501107E-2</v>
      </c>
      <c r="O60" s="23">
        <v>6.8942949721426605E-4</v>
      </c>
      <c r="P60" s="23">
        <v>3.7763856628494203E-4</v>
      </c>
    </row>
    <row r="61" spans="2:16" x14ac:dyDescent="0.25">
      <c r="J61" t="s">
        <v>107</v>
      </c>
      <c r="K61" s="28">
        <v>0.59221007203368503</v>
      </c>
      <c r="L61" s="28">
        <v>0.75047464564447097</v>
      </c>
      <c r="M61" s="28">
        <v>0.15689997116377699</v>
      </c>
      <c r="N61" s="28">
        <v>9.5502846816104894E-2</v>
      </c>
      <c r="O61" s="23">
        <v>5.2801166904826702E-5</v>
      </c>
      <c r="P61" s="23">
        <v>1.9702866343510699E-5</v>
      </c>
    </row>
    <row r="62" spans="2:16" x14ac:dyDescent="0.25">
      <c r="J62" s="20" t="s">
        <v>108</v>
      </c>
      <c r="K62" s="29">
        <v>0.86531635091863601</v>
      </c>
      <c r="L62" s="29">
        <v>0.42794771496532502</v>
      </c>
      <c r="M62" s="29">
        <v>-0.156829785594127</v>
      </c>
      <c r="N62" s="29">
        <v>-9.5590935716736103E-2</v>
      </c>
      <c r="O62" s="26">
        <v>-5.6188322664857601E-6</v>
      </c>
      <c r="P62" s="26">
        <v>-1.2565172223832701E-4</v>
      </c>
    </row>
  </sheetData>
  <mergeCells count="10">
    <mergeCell ref="C3:D3"/>
    <mergeCell ref="E3:F3"/>
    <mergeCell ref="G3:H3"/>
    <mergeCell ref="B2:H2"/>
    <mergeCell ref="J2:P2"/>
    <mergeCell ref="K3:L3"/>
    <mergeCell ref="M3:N3"/>
    <mergeCell ref="O3:P3"/>
    <mergeCell ref="B3:B4"/>
    <mergeCell ref="J3:J4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74C249-29A4-4C3E-B508-535D97359BED}">
  <dimension ref="C1:AE33"/>
  <sheetViews>
    <sheetView workbookViewId="0">
      <selection activeCell="P19" sqref="P19"/>
    </sheetView>
  </sheetViews>
  <sheetFormatPr defaultRowHeight="15" x14ac:dyDescent="0.25"/>
  <cols>
    <col min="2" max="2" width="10.85546875" customWidth="1"/>
    <col min="3" max="3" width="19" customWidth="1"/>
    <col min="18" max="18" width="19.28515625" customWidth="1"/>
  </cols>
  <sheetData>
    <row r="1" spans="3:31" ht="15.75" thickBot="1" x14ac:dyDescent="0.3">
      <c r="C1" s="42" t="s">
        <v>0</v>
      </c>
      <c r="D1" s="43"/>
      <c r="E1" s="43"/>
      <c r="F1" s="43"/>
      <c r="G1" s="43"/>
      <c r="H1" s="43"/>
      <c r="I1" s="43"/>
      <c r="J1" s="43"/>
      <c r="K1" s="43"/>
      <c r="L1" s="43"/>
      <c r="M1" s="43"/>
      <c r="N1" s="43"/>
      <c r="O1" s="44"/>
      <c r="R1" s="42" t="s">
        <v>1</v>
      </c>
      <c r="S1" s="43"/>
      <c r="T1" s="43"/>
      <c r="U1" s="43"/>
      <c r="V1" s="43"/>
      <c r="W1" s="43"/>
      <c r="X1" s="43"/>
      <c r="Y1" s="43"/>
      <c r="Z1" s="43"/>
      <c r="AA1" s="43"/>
      <c r="AB1" s="43"/>
      <c r="AC1" s="43"/>
      <c r="AD1" s="44"/>
    </row>
    <row r="2" spans="3:31" x14ac:dyDescent="0.25">
      <c r="R2" s="4"/>
    </row>
    <row r="3" spans="3:31" x14ac:dyDescent="0.25">
      <c r="C3" s="37" t="s">
        <v>109</v>
      </c>
      <c r="D3" s="37"/>
      <c r="E3" s="37"/>
      <c r="F3" s="37"/>
      <c r="G3" s="37"/>
      <c r="H3" s="37"/>
      <c r="I3" s="37"/>
      <c r="J3" s="37"/>
      <c r="K3" s="37"/>
      <c r="L3" s="37"/>
      <c r="M3" s="37"/>
      <c r="N3" s="37"/>
      <c r="O3" s="37"/>
      <c r="R3" s="37" t="s">
        <v>109</v>
      </c>
      <c r="S3" s="37"/>
      <c r="T3" s="37"/>
      <c r="U3" s="37"/>
      <c r="V3" s="37"/>
      <c r="W3" s="37"/>
      <c r="X3" s="37"/>
      <c r="Y3" s="37"/>
      <c r="Z3" s="37"/>
      <c r="AA3" s="37"/>
      <c r="AB3" s="37"/>
      <c r="AC3" s="37"/>
      <c r="AD3" s="37"/>
    </row>
    <row r="4" spans="3:31" x14ac:dyDescent="0.25">
      <c r="C4" s="5" t="s">
        <v>110</v>
      </c>
      <c r="D4" s="41" t="s">
        <v>111</v>
      </c>
      <c r="E4" s="41"/>
      <c r="F4" s="41" t="s">
        <v>112</v>
      </c>
      <c r="G4" s="41"/>
      <c r="H4" s="41" t="s">
        <v>113</v>
      </c>
      <c r="I4" s="41"/>
      <c r="J4" s="41" t="s">
        <v>114</v>
      </c>
      <c r="K4" s="41"/>
      <c r="L4" s="41" t="s">
        <v>115</v>
      </c>
      <c r="M4" s="41"/>
      <c r="N4" s="41" t="s">
        <v>116</v>
      </c>
      <c r="O4" s="41"/>
      <c r="R4" s="5" t="s">
        <v>110</v>
      </c>
      <c r="S4" s="41" t="s">
        <v>111</v>
      </c>
      <c r="T4" s="41"/>
      <c r="U4" s="41" t="s">
        <v>112</v>
      </c>
      <c r="V4" s="41"/>
      <c r="W4" s="41" t="s">
        <v>113</v>
      </c>
      <c r="X4" s="41"/>
      <c r="Y4" s="41" t="s">
        <v>114</v>
      </c>
      <c r="Z4" s="41"/>
      <c r="AA4" s="41" t="s">
        <v>115</v>
      </c>
      <c r="AB4" s="41"/>
      <c r="AC4" s="41" t="s">
        <v>116</v>
      </c>
      <c r="AD4" s="41"/>
    </row>
    <row r="5" spans="3:31" x14ac:dyDescent="0.25">
      <c r="C5" s="6" t="s">
        <v>117</v>
      </c>
      <c r="D5" s="7" t="s">
        <v>4</v>
      </c>
      <c r="E5" s="7" t="s">
        <v>5</v>
      </c>
      <c r="F5" s="7" t="s">
        <v>4</v>
      </c>
      <c r="G5" s="7" t="s">
        <v>5</v>
      </c>
      <c r="H5" s="7" t="s">
        <v>4</v>
      </c>
      <c r="I5" s="7" t="s">
        <v>5</v>
      </c>
      <c r="J5" s="7" t="s">
        <v>4</v>
      </c>
      <c r="K5" s="7" t="s">
        <v>5</v>
      </c>
      <c r="L5" s="7" t="s">
        <v>4</v>
      </c>
      <c r="M5" s="7" t="s">
        <v>5</v>
      </c>
      <c r="N5" s="7" t="s">
        <v>4</v>
      </c>
      <c r="O5" s="7" t="s">
        <v>5</v>
      </c>
      <c r="R5" s="6" t="s">
        <v>117</v>
      </c>
      <c r="S5" s="7" t="s">
        <v>4</v>
      </c>
      <c r="T5" s="7" t="s">
        <v>5</v>
      </c>
      <c r="U5" s="7" t="s">
        <v>4</v>
      </c>
      <c r="V5" s="7" t="s">
        <v>5</v>
      </c>
      <c r="W5" s="7" t="s">
        <v>4</v>
      </c>
      <c r="X5" s="7" t="s">
        <v>5</v>
      </c>
      <c r="Y5" s="7" t="s">
        <v>4</v>
      </c>
      <c r="Z5" s="7" t="s">
        <v>5</v>
      </c>
      <c r="AA5" s="7" t="s">
        <v>4</v>
      </c>
      <c r="AB5" s="7" t="s">
        <v>5</v>
      </c>
      <c r="AC5" s="7" t="s">
        <v>4</v>
      </c>
      <c r="AD5" s="7" t="s">
        <v>5</v>
      </c>
    </row>
    <row r="6" spans="3:31" x14ac:dyDescent="0.25">
      <c r="C6" s="8" t="s">
        <v>118</v>
      </c>
      <c r="D6" s="12">
        <v>0.48504972538059621</v>
      </c>
      <c r="E6" s="12">
        <v>0.48547011388221112</v>
      </c>
      <c r="F6" s="12">
        <v>0.46761766977211938</v>
      </c>
      <c r="G6" s="12">
        <v>0.49329290191382291</v>
      </c>
      <c r="H6" s="12">
        <v>0.50712262122629315</v>
      </c>
      <c r="I6" s="12">
        <v>0.49900477744408372</v>
      </c>
      <c r="J6" s="12">
        <v>0.46269429357343073</v>
      </c>
      <c r="K6" s="12">
        <v>0.50410992312622926</v>
      </c>
      <c r="L6" s="12">
        <v>0.52659733133492348</v>
      </c>
      <c r="M6" s="12">
        <v>0.50444966259039636</v>
      </c>
      <c r="N6" s="12">
        <v>0.48188377783845848</v>
      </c>
      <c r="O6" s="12">
        <v>0.51846868778321364</v>
      </c>
      <c r="P6" s="9"/>
      <c r="R6" s="8" t="s">
        <v>118</v>
      </c>
      <c r="S6" s="12">
        <v>0.470417932235493</v>
      </c>
      <c r="T6" s="12">
        <v>0.47092536469282348</v>
      </c>
      <c r="U6" s="12">
        <v>0.41967297119751412</v>
      </c>
      <c r="V6" s="12">
        <v>0.49218908248726873</v>
      </c>
      <c r="W6" s="12">
        <v>0.49849504087977692</v>
      </c>
      <c r="X6" s="12">
        <v>0.47724355508619148</v>
      </c>
      <c r="Y6" s="12">
        <v>0.48300040977270159</v>
      </c>
      <c r="Z6" s="12">
        <v>0.48067240575832287</v>
      </c>
      <c r="AA6" s="12">
        <v>0.47851322996282492</v>
      </c>
      <c r="AB6" s="12">
        <v>0.49302444853138949</v>
      </c>
      <c r="AC6" s="12">
        <v>0.45409466350898497</v>
      </c>
      <c r="AD6" s="12">
        <v>0.49424100083750611</v>
      </c>
      <c r="AE6" s="9"/>
    </row>
    <row r="7" spans="3:31" x14ac:dyDescent="0.25">
      <c r="C7" s="10" t="s">
        <v>119</v>
      </c>
      <c r="D7" s="12">
        <v>0.52347249454420686</v>
      </c>
      <c r="E7" s="12">
        <v>0.49623401703472081</v>
      </c>
      <c r="F7" s="12">
        <v>0.48849997022337149</v>
      </c>
      <c r="G7" s="12">
        <v>0.49953589362858219</v>
      </c>
      <c r="H7" s="12">
        <v>0.45241940855898671</v>
      </c>
      <c r="I7" s="12">
        <v>0.47902903231192018</v>
      </c>
      <c r="J7" s="12">
        <v>0.48239148755526301</v>
      </c>
      <c r="K7" s="12">
        <v>0.50106378435965437</v>
      </c>
      <c r="L7" s="12">
        <v>0.52286444438707291</v>
      </c>
      <c r="M7" s="12">
        <v>0.48689569528063958</v>
      </c>
      <c r="N7" s="12">
        <v>0.49060486480505239</v>
      </c>
      <c r="O7" s="12">
        <v>0.51863989460441551</v>
      </c>
      <c r="P7" s="9"/>
      <c r="R7" s="10" t="s">
        <v>119</v>
      </c>
      <c r="S7" s="12">
        <v>0.50087488530675595</v>
      </c>
      <c r="T7" s="12">
        <v>0.5041787987804176</v>
      </c>
      <c r="U7" s="12">
        <v>0.45532578304571469</v>
      </c>
      <c r="V7" s="12">
        <v>0.51394671477101939</v>
      </c>
      <c r="W7" s="12">
        <v>0.45819743600664048</v>
      </c>
      <c r="X7" s="12">
        <v>0.45366360112478171</v>
      </c>
      <c r="Y7" s="12">
        <v>0.49827765936449481</v>
      </c>
      <c r="Z7" s="12">
        <v>0.47118355576476989</v>
      </c>
      <c r="AA7" s="12">
        <v>0.48229415191320468</v>
      </c>
      <c r="AB7" s="12">
        <v>0.48447989352779641</v>
      </c>
      <c r="AC7" s="12">
        <v>0.4783615388509469</v>
      </c>
      <c r="AD7" s="12">
        <v>0.51278091239399592</v>
      </c>
      <c r="AE7" s="9"/>
    </row>
    <row r="8" spans="3:31" x14ac:dyDescent="0.25">
      <c r="C8" s="10" t="s">
        <v>120</v>
      </c>
      <c r="D8" s="13">
        <v>0.52977783973765435</v>
      </c>
      <c r="E8" s="13">
        <v>0.51689667673829043</v>
      </c>
      <c r="F8" s="13">
        <v>0.47598621153280168</v>
      </c>
      <c r="G8" s="13">
        <v>0.49672242116999221</v>
      </c>
      <c r="H8" s="13">
        <v>0.5039408304134988</v>
      </c>
      <c r="I8" s="13">
        <v>0.49294431142753981</v>
      </c>
      <c r="J8" s="13">
        <v>0.47380790524673838</v>
      </c>
      <c r="K8" s="13">
        <v>0.51719747189945042</v>
      </c>
      <c r="L8" s="13">
        <v>0.54472575853591798</v>
      </c>
      <c r="M8" s="13">
        <v>0.50209570650557678</v>
      </c>
      <c r="N8" s="13">
        <v>0.50016107540329779</v>
      </c>
      <c r="O8" s="13">
        <v>0.50658597202504274</v>
      </c>
      <c r="R8" s="10" t="s">
        <v>120</v>
      </c>
      <c r="S8" s="13">
        <v>0.45699553013675293</v>
      </c>
      <c r="T8" s="13">
        <v>0.4818604373308647</v>
      </c>
      <c r="U8" s="13">
        <v>0.44857544204023753</v>
      </c>
      <c r="V8" s="13">
        <v>0.47532748409052211</v>
      </c>
      <c r="W8" s="13">
        <v>0.46887620356534188</v>
      </c>
      <c r="X8" s="13">
        <v>0.47371578142555809</v>
      </c>
      <c r="Y8" s="13">
        <v>0.47982989353476502</v>
      </c>
      <c r="Z8" s="13">
        <v>0.47969323514852708</v>
      </c>
      <c r="AA8" s="13">
        <v>0.49496540209904438</v>
      </c>
      <c r="AB8" s="13">
        <v>0.51809732447042889</v>
      </c>
      <c r="AC8" s="13">
        <v>0.50724023787020134</v>
      </c>
      <c r="AD8" s="13">
        <v>0.51894722008119631</v>
      </c>
    </row>
    <row r="9" spans="3:31" x14ac:dyDescent="0.25">
      <c r="C9" s="11" t="s">
        <v>121</v>
      </c>
      <c r="D9" s="14">
        <v>0.48917154735394303</v>
      </c>
      <c r="E9" s="14">
        <v>0.48942632428225541</v>
      </c>
      <c r="F9" s="14">
        <v>0.4628325007043152</v>
      </c>
      <c r="G9" s="14">
        <v>0.49266475515087882</v>
      </c>
      <c r="H9" s="14">
        <v>0.50115342514884287</v>
      </c>
      <c r="I9" s="14">
        <v>0.5138854459356228</v>
      </c>
      <c r="J9" s="14">
        <v>0.49730785075182071</v>
      </c>
      <c r="K9" s="14">
        <v>0.50311008405653035</v>
      </c>
      <c r="L9" s="14">
        <v>0.5151297276032103</v>
      </c>
      <c r="M9" s="14">
        <v>0.50603283134179278</v>
      </c>
      <c r="N9" s="14">
        <v>0.49909683089454732</v>
      </c>
      <c r="O9" s="14">
        <v>0.50034256405807975</v>
      </c>
      <c r="R9" s="11" t="s">
        <v>121</v>
      </c>
      <c r="S9" s="14">
        <v>0.43657991328359608</v>
      </c>
      <c r="T9" s="14">
        <v>0.47723756223973479</v>
      </c>
      <c r="U9" s="14">
        <v>0.42120005563068191</v>
      </c>
      <c r="V9" s="14">
        <v>0.48279598918758071</v>
      </c>
      <c r="W9" s="14">
        <v>0.47040078443853128</v>
      </c>
      <c r="X9" s="14">
        <v>0.49023026262856212</v>
      </c>
      <c r="Y9" s="14">
        <v>0.44224624853173489</v>
      </c>
      <c r="Z9" s="14">
        <v>0.50855587092061028</v>
      </c>
      <c r="AA9" s="14">
        <v>0.4983873937489246</v>
      </c>
      <c r="AB9" s="14">
        <v>0.49712547675465468</v>
      </c>
      <c r="AC9" s="14">
        <v>0.48375250001854342</v>
      </c>
      <c r="AD9" s="14">
        <v>0.49587494790939429</v>
      </c>
    </row>
    <row r="10" spans="3:31" x14ac:dyDescent="0.25">
      <c r="C10" s="10"/>
      <c r="D10" s="9"/>
      <c r="E10" s="9"/>
      <c r="F10" s="9"/>
      <c r="G10" s="9"/>
      <c r="H10" s="9"/>
      <c r="I10" s="9"/>
      <c r="J10" s="9"/>
      <c r="K10" s="9"/>
      <c r="L10" s="9"/>
      <c r="M10" s="9"/>
      <c r="N10" s="9"/>
      <c r="O10" s="9"/>
      <c r="R10" s="10"/>
      <c r="S10" s="9"/>
      <c r="T10" s="9"/>
      <c r="U10" s="9"/>
      <c r="V10" s="9"/>
      <c r="W10" s="9"/>
      <c r="X10" s="9"/>
      <c r="Y10" s="9"/>
      <c r="Z10" s="9"/>
      <c r="AA10" s="9"/>
      <c r="AB10" s="9"/>
      <c r="AC10" s="9"/>
      <c r="AD10" s="9"/>
    </row>
    <row r="11" spans="3:31" x14ac:dyDescent="0.25">
      <c r="C11" s="37" t="s">
        <v>122</v>
      </c>
      <c r="D11" s="37"/>
      <c r="E11" s="37"/>
      <c r="F11" s="37"/>
      <c r="G11" s="37"/>
      <c r="H11" s="37"/>
      <c r="I11" s="37"/>
      <c r="J11" s="37"/>
      <c r="K11" s="37"/>
      <c r="L11" s="37"/>
      <c r="M11" s="37"/>
      <c r="N11" s="37"/>
      <c r="O11" s="37"/>
      <c r="R11" s="37" t="s">
        <v>122</v>
      </c>
      <c r="S11" s="37"/>
      <c r="T11" s="37"/>
      <c r="U11" s="37"/>
      <c r="V11" s="37"/>
      <c r="W11" s="37"/>
      <c r="X11" s="37"/>
      <c r="Y11" s="37"/>
      <c r="Z11" s="37"/>
      <c r="AA11" s="37"/>
      <c r="AB11" s="37"/>
      <c r="AC11" s="37"/>
      <c r="AD11" s="37"/>
    </row>
    <row r="12" spans="3:31" x14ac:dyDescent="0.25">
      <c r="C12" s="5" t="s">
        <v>110</v>
      </c>
      <c r="D12" s="41" t="s">
        <v>111</v>
      </c>
      <c r="E12" s="41"/>
      <c r="F12" s="41" t="s">
        <v>112</v>
      </c>
      <c r="G12" s="41"/>
      <c r="H12" s="41" t="s">
        <v>113</v>
      </c>
      <c r="I12" s="41"/>
      <c r="J12" s="41" t="s">
        <v>114</v>
      </c>
      <c r="K12" s="41"/>
      <c r="L12" s="41" t="s">
        <v>115</v>
      </c>
      <c r="M12" s="41"/>
      <c r="N12" s="41" t="s">
        <v>116</v>
      </c>
      <c r="O12" s="41"/>
      <c r="R12" s="5" t="s">
        <v>110</v>
      </c>
      <c r="S12" s="41" t="s">
        <v>111</v>
      </c>
      <c r="T12" s="41"/>
      <c r="U12" s="41" t="s">
        <v>112</v>
      </c>
      <c r="V12" s="41"/>
      <c r="W12" s="41" t="s">
        <v>113</v>
      </c>
      <c r="X12" s="41"/>
      <c r="Y12" s="41" t="s">
        <v>114</v>
      </c>
      <c r="Z12" s="41"/>
      <c r="AA12" s="41" t="s">
        <v>115</v>
      </c>
      <c r="AB12" s="41"/>
      <c r="AC12" s="41" t="s">
        <v>116</v>
      </c>
      <c r="AD12" s="41"/>
    </row>
    <row r="13" spans="3:31" x14ac:dyDescent="0.25">
      <c r="C13" s="6" t="s">
        <v>117</v>
      </c>
      <c r="D13" s="7" t="s">
        <v>4</v>
      </c>
      <c r="E13" s="7" t="s">
        <v>5</v>
      </c>
      <c r="F13" s="7" t="s">
        <v>4</v>
      </c>
      <c r="G13" s="7" t="s">
        <v>5</v>
      </c>
      <c r="H13" s="7" t="s">
        <v>4</v>
      </c>
      <c r="I13" s="7" t="s">
        <v>5</v>
      </c>
      <c r="J13" s="7" t="s">
        <v>4</v>
      </c>
      <c r="K13" s="7" t="s">
        <v>5</v>
      </c>
      <c r="L13" s="7" t="s">
        <v>4</v>
      </c>
      <c r="M13" s="7" t="s">
        <v>5</v>
      </c>
      <c r="N13" s="7" t="s">
        <v>4</v>
      </c>
      <c r="O13" s="7" t="s">
        <v>5</v>
      </c>
      <c r="R13" s="6" t="s">
        <v>117</v>
      </c>
      <c r="S13" s="7" t="s">
        <v>4</v>
      </c>
      <c r="T13" s="7" t="s">
        <v>5</v>
      </c>
      <c r="U13" s="7" t="s">
        <v>4</v>
      </c>
      <c r="V13" s="7" t="s">
        <v>5</v>
      </c>
      <c r="W13" s="7" t="s">
        <v>4</v>
      </c>
      <c r="X13" s="7" t="s">
        <v>5</v>
      </c>
      <c r="Y13" s="7" t="s">
        <v>4</v>
      </c>
      <c r="Z13" s="7" t="s">
        <v>5</v>
      </c>
      <c r="AA13" s="7" t="s">
        <v>4</v>
      </c>
      <c r="AB13" s="7" t="s">
        <v>5</v>
      </c>
      <c r="AC13" s="7" t="s">
        <v>4</v>
      </c>
      <c r="AD13" s="7" t="s">
        <v>5</v>
      </c>
    </row>
    <row r="14" spans="3:31" x14ac:dyDescent="0.25">
      <c r="C14" s="8" t="s">
        <v>118</v>
      </c>
      <c r="D14" s="12">
        <v>3.2482195717260492E-2</v>
      </c>
      <c r="E14" s="12">
        <v>2.6787129140186289E-2</v>
      </c>
      <c r="F14" s="12">
        <v>1.3873498989938169E-2</v>
      </c>
      <c r="G14" s="12">
        <v>2.6222954490747529E-2</v>
      </c>
      <c r="H14" s="12">
        <v>3.058749467936886E-2</v>
      </c>
      <c r="I14" s="12">
        <v>3.2449818613243628E-2</v>
      </c>
      <c r="J14" s="12">
        <v>4.7429718709556971E-2</v>
      </c>
      <c r="K14" s="12">
        <v>2.0266645304708598E-2</v>
      </c>
      <c r="L14" s="12">
        <v>4.2382525053838493E-2</v>
      </c>
      <c r="M14" s="12">
        <v>1.7852825944834928E-2</v>
      </c>
      <c r="N14" s="12">
        <v>2.4970679981312839E-2</v>
      </c>
      <c r="O14" s="12">
        <v>1.038522957684865E-2</v>
      </c>
      <c r="R14" s="8" t="s">
        <v>118</v>
      </c>
      <c r="S14" s="12">
        <v>3.2307824439600598E-2</v>
      </c>
      <c r="T14" s="12">
        <v>5.0164236093498189E-2</v>
      </c>
      <c r="U14" s="12">
        <v>4.0336153044212668E-2</v>
      </c>
      <c r="V14" s="12">
        <v>1.023224120999027E-2</v>
      </c>
      <c r="W14" s="12">
        <v>1.898520197207464E-2</v>
      </c>
      <c r="X14" s="12">
        <v>1.5205438167374101E-2</v>
      </c>
      <c r="Y14" s="12">
        <v>2.7757616903215269E-2</v>
      </c>
      <c r="Z14" s="12">
        <v>4.5658419159889781E-2</v>
      </c>
      <c r="AA14" s="12">
        <v>3.1948029057986362E-2</v>
      </c>
      <c r="AB14" s="12">
        <v>3.9396688628121762E-2</v>
      </c>
      <c r="AC14" s="12">
        <v>1.452955043527266E-2</v>
      </c>
      <c r="AD14" s="12">
        <v>3.5233773875575712E-2</v>
      </c>
    </row>
    <row r="15" spans="3:31" x14ac:dyDescent="0.25">
      <c r="C15" s="10" t="s">
        <v>119</v>
      </c>
      <c r="D15" s="12">
        <v>2.6357366669109771E-2</v>
      </c>
      <c r="E15" s="12">
        <v>3.4314196625362843E-2</v>
      </c>
      <c r="F15" s="12">
        <v>3.6334878761280963E-2</v>
      </c>
      <c r="G15" s="12">
        <v>3.0875627296077329E-2</v>
      </c>
      <c r="H15" s="12">
        <v>4.4776595922005571E-2</v>
      </c>
      <c r="I15" s="12">
        <v>3.190328966450897E-2</v>
      </c>
      <c r="J15" s="12">
        <v>3.9215348184015703E-2</v>
      </c>
      <c r="K15" s="12">
        <v>4.6673071341634287E-2</v>
      </c>
      <c r="L15" s="12">
        <v>2.7704504922811849E-2</v>
      </c>
      <c r="M15" s="12">
        <v>1.302608370895743E-2</v>
      </c>
      <c r="N15" s="12">
        <v>8.4663459789306155E-3</v>
      </c>
      <c r="O15" s="12">
        <v>3.5978300877688968E-2</v>
      </c>
      <c r="R15" s="10" t="s">
        <v>119</v>
      </c>
      <c r="S15" s="12">
        <v>3.5556265091755933E-2</v>
      </c>
      <c r="T15" s="12">
        <v>5.1036941798029777E-2</v>
      </c>
      <c r="U15" s="12">
        <v>3.6610288032403453E-2</v>
      </c>
      <c r="V15" s="12">
        <v>3.5598435759897219E-2</v>
      </c>
      <c r="W15" s="12">
        <v>1.4988590416820749E-2</v>
      </c>
      <c r="X15" s="12">
        <v>2.700674174411102E-2</v>
      </c>
      <c r="Y15" s="12">
        <v>3.6749127752627633E-2</v>
      </c>
      <c r="Z15" s="12">
        <v>3.1957658310135167E-2</v>
      </c>
      <c r="AA15" s="12">
        <v>1.7522663216262741E-2</v>
      </c>
      <c r="AB15" s="12">
        <v>3.841634798115301E-2</v>
      </c>
      <c r="AC15" s="12">
        <v>2.1548840609735331E-2</v>
      </c>
      <c r="AD15" s="12">
        <v>3.1413998596897932E-2</v>
      </c>
    </row>
    <row r="16" spans="3:31" x14ac:dyDescent="0.25">
      <c r="C16" s="10" t="s">
        <v>120</v>
      </c>
      <c r="D16" s="13">
        <v>1.7869666035480201E-2</v>
      </c>
      <c r="E16" s="13">
        <v>2.3137129289927991E-2</v>
      </c>
      <c r="F16" s="13">
        <v>3.9183171940831443E-2</v>
      </c>
      <c r="G16" s="13">
        <v>3.9530245799656187E-2</v>
      </c>
      <c r="H16" s="13">
        <v>2.9412816034153699E-2</v>
      </c>
      <c r="I16" s="13">
        <v>1.918993776695626E-2</v>
      </c>
      <c r="J16" s="13">
        <v>2.7594723606091651E-2</v>
      </c>
      <c r="K16" s="13">
        <v>2.3559044021989939E-2</v>
      </c>
      <c r="L16" s="13">
        <v>4.1087974960905917E-2</v>
      </c>
      <c r="M16" s="13">
        <v>2.057432629875143E-2</v>
      </c>
      <c r="N16" s="13">
        <v>2.7085632937082209E-2</v>
      </c>
      <c r="O16" s="13">
        <v>3.0279090463390709E-2</v>
      </c>
      <c r="R16" s="10" t="s">
        <v>120</v>
      </c>
      <c r="S16" s="13">
        <v>3.6156289142715063E-2</v>
      </c>
      <c r="T16" s="13">
        <v>3.6353569970616513E-2</v>
      </c>
      <c r="U16" s="13">
        <v>4.4900110854142278E-2</v>
      </c>
      <c r="V16" s="13">
        <v>1.387099748971748E-2</v>
      </c>
      <c r="W16" s="13">
        <v>3.143317919136427E-2</v>
      </c>
      <c r="X16" s="13">
        <v>1.5740829901703241E-2</v>
      </c>
      <c r="Y16" s="13">
        <v>2.158425440924713E-2</v>
      </c>
      <c r="Z16" s="13">
        <v>3.5514154751800413E-2</v>
      </c>
      <c r="AA16" s="13">
        <v>2.1341197062517501E-2</v>
      </c>
      <c r="AB16" s="13">
        <v>2.7707661287957559E-2</v>
      </c>
      <c r="AC16" s="13">
        <v>1.473177740855048E-2</v>
      </c>
      <c r="AD16" s="13">
        <v>7.1456929133124512E-3</v>
      </c>
    </row>
    <row r="17" spans="3:30" x14ac:dyDescent="0.25">
      <c r="C17" s="11" t="s">
        <v>121</v>
      </c>
      <c r="D17" s="14">
        <v>3.6555458009714638E-2</v>
      </c>
      <c r="E17" s="14">
        <v>2.3478460183802331E-2</v>
      </c>
      <c r="F17" s="14">
        <v>3.8186247207302577E-2</v>
      </c>
      <c r="G17" s="14">
        <v>3.1906525069702221E-2</v>
      </c>
      <c r="H17" s="14">
        <v>1.0565490636708211E-2</v>
      </c>
      <c r="I17" s="14">
        <v>4.8330108559363177E-2</v>
      </c>
      <c r="J17" s="14">
        <v>2.0297396743776109E-2</v>
      </c>
      <c r="K17" s="14">
        <v>1.963294521668614E-2</v>
      </c>
      <c r="L17" s="14">
        <v>3.4335988371983303E-2</v>
      </c>
      <c r="M17" s="14">
        <v>3.7699667508096488E-2</v>
      </c>
      <c r="N17" s="14">
        <v>4.1180751405899711E-2</v>
      </c>
      <c r="O17" s="14">
        <v>4.6991573847818963E-2</v>
      </c>
      <c r="R17" s="11" t="s">
        <v>121</v>
      </c>
      <c r="S17" s="14">
        <v>3.25551362908265E-2</v>
      </c>
      <c r="T17" s="14">
        <v>3.3550889504579268E-2</v>
      </c>
      <c r="U17" s="14">
        <v>6.2676598675037859E-2</v>
      </c>
      <c r="V17" s="14">
        <v>3.8012878568550533E-2</v>
      </c>
      <c r="W17" s="14">
        <v>3.7474564867873143E-2</v>
      </c>
      <c r="X17" s="14">
        <v>1.9197767879815131E-2</v>
      </c>
      <c r="Y17" s="14">
        <v>2.8029104411386369E-2</v>
      </c>
      <c r="Z17" s="14">
        <v>4.4678062964576493E-2</v>
      </c>
      <c r="AA17" s="14">
        <v>2.6485398124533859E-2</v>
      </c>
      <c r="AB17" s="14">
        <v>1.424204648402084E-2</v>
      </c>
      <c r="AC17" s="14">
        <v>1.7684702873042791E-2</v>
      </c>
      <c r="AD17" s="14">
        <v>1.7675801100242469E-2</v>
      </c>
    </row>
    <row r="19" spans="3:30" x14ac:dyDescent="0.25">
      <c r="C19" s="37" t="s">
        <v>123</v>
      </c>
      <c r="D19" s="37"/>
      <c r="E19" s="37"/>
      <c r="F19" s="37"/>
      <c r="G19" s="37"/>
      <c r="H19" s="37"/>
      <c r="I19" s="37"/>
      <c r="J19" s="37"/>
      <c r="K19" s="37"/>
      <c r="L19" s="37"/>
      <c r="M19" s="37"/>
      <c r="N19" s="37"/>
      <c r="O19" s="37"/>
      <c r="R19" s="37" t="s">
        <v>123</v>
      </c>
      <c r="S19" s="37"/>
      <c r="T19" s="37"/>
      <c r="U19" s="37"/>
      <c r="V19" s="37"/>
      <c r="W19" s="37"/>
      <c r="X19" s="37"/>
      <c r="Y19" s="37"/>
      <c r="Z19" s="37"/>
      <c r="AA19" s="37"/>
      <c r="AB19" s="37"/>
      <c r="AC19" s="37"/>
      <c r="AD19" s="37"/>
    </row>
    <row r="20" spans="3:30" x14ac:dyDescent="0.25">
      <c r="C20" s="5" t="s">
        <v>110</v>
      </c>
      <c r="D20" s="41" t="s">
        <v>111</v>
      </c>
      <c r="E20" s="41"/>
      <c r="F20" s="41" t="s">
        <v>112</v>
      </c>
      <c r="G20" s="41"/>
      <c r="H20" s="41" t="s">
        <v>113</v>
      </c>
      <c r="I20" s="41"/>
      <c r="J20" s="41" t="s">
        <v>114</v>
      </c>
      <c r="K20" s="41"/>
      <c r="L20" s="41" t="s">
        <v>115</v>
      </c>
      <c r="M20" s="41"/>
      <c r="N20" s="41" t="s">
        <v>116</v>
      </c>
      <c r="O20" s="41"/>
      <c r="R20" s="5" t="s">
        <v>110</v>
      </c>
      <c r="S20" s="41" t="s">
        <v>111</v>
      </c>
      <c r="T20" s="41"/>
      <c r="U20" s="41" t="s">
        <v>112</v>
      </c>
      <c r="V20" s="41"/>
      <c r="W20" s="41" t="s">
        <v>113</v>
      </c>
      <c r="X20" s="41"/>
      <c r="Y20" s="41" t="s">
        <v>114</v>
      </c>
      <c r="Z20" s="41"/>
      <c r="AA20" s="41" t="s">
        <v>115</v>
      </c>
      <c r="AB20" s="41"/>
      <c r="AC20" s="41" t="s">
        <v>116</v>
      </c>
      <c r="AD20" s="41"/>
    </row>
    <row r="21" spans="3:30" x14ac:dyDescent="0.25">
      <c r="C21" s="6" t="s">
        <v>117</v>
      </c>
      <c r="D21" s="7" t="s">
        <v>4</v>
      </c>
      <c r="E21" s="7" t="s">
        <v>5</v>
      </c>
      <c r="F21" s="7" t="s">
        <v>4</v>
      </c>
      <c r="G21" s="7" t="s">
        <v>5</v>
      </c>
      <c r="H21" s="7" t="s">
        <v>4</v>
      </c>
      <c r="I21" s="7" t="s">
        <v>5</v>
      </c>
      <c r="J21" s="7" t="s">
        <v>4</v>
      </c>
      <c r="K21" s="7" t="s">
        <v>5</v>
      </c>
      <c r="L21" s="7" t="s">
        <v>4</v>
      </c>
      <c r="M21" s="7" t="s">
        <v>5</v>
      </c>
      <c r="N21" s="7" t="s">
        <v>4</v>
      </c>
      <c r="O21" s="7" t="s">
        <v>5</v>
      </c>
      <c r="R21" s="6" t="s">
        <v>117</v>
      </c>
      <c r="S21" s="7" t="s">
        <v>4</v>
      </c>
      <c r="T21" s="7" t="s">
        <v>5</v>
      </c>
      <c r="U21" s="7" t="s">
        <v>4</v>
      </c>
      <c r="V21" s="7" t="s">
        <v>5</v>
      </c>
      <c r="W21" s="7" t="s">
        <v>4</v>
      </c>
      <c r="X21" s="7" t="s">
        <v>5</v>
      </c>
      <c r="Y21" s="7" t="s">
        <v>4</v>
      </c>
      <c r="Z21" s="7" t="s">
        <v>5</v>
      </c>
      <c r="AA21" s="7" t="s">
        <v>4</v>
      </c>
      <c r="AB21" s="7" t="s">
        <v>5</v>
      </c>
      <c r="AC21" s="7" t="s">
        <v>4</v>
      </c>
      <c r="AD21" s="7" t="s">
        <v>5</v>
      </c>
    </row>
    <row r="22" spans="3:30" x14ac:dyDescent="0.25">
      <c r="C22" s="8" t="s">
        <v>118</v>
      </c>
      <c r="D22" s="12">
        <v>0.40331441910389282</v>
      </c>
      <c r="E22" s="12">
        <v>0.32985415741791208</v>
      </c>
      <c r="F22" s="12">
        <v>0.36482249009083212</v>
      </c>
      <c r="G22" s="12">
        <v>0.32866213151927443</v>
      </c>
      <c r="H22" s="12">
        <v>0.45129610550669769</v>
      </c>
      <c r="I22" s="12">
        <v>0.40051545660947308</v>
      </c>
      <c r="J22" s="12">
        <v>0.37069234236577031</v>
      </c>
      <c r="K22" s="12">
        <v>0.40218614478441389</v>
      </c>
      <c r="L22" s="12">
        <v>0.45837569448095761</v>
      </c>
      <c r="M22" s="12">
        <v>0.41064059080169879</v>
      </c>
      <c r="N22" s="12">
        <v>0.39735279216311847</v>
      </c>
      <c r="O22" s="12">
        <v>0.44094276094276103</v>
      </c>
      <c r="R22" s="8" t="s">
        <v>118</v>
      </c>
      <c r="S22" s="12">
        <v>0.39796263174390317</v>
      </c>
      <c r="T22" s="12">
        <v>0.37203937078724392</v>
      </c>
      <c r="U22" s="12">
        <v>0.34338846744897739</v>
      </c>
      <c r="V22" s="12">
        <v>0.39548627257439489</v>
      </c>
      <c r="W22" s="12">
        <v>0.37208931419457741</v>
      </c>
      <c r="X22" s="12">
        <v>0.30833848934486779</v>
      </c>
      <c r="Y22" s="12">
        <v>0.40394176725961561</v>
      </c>
      <c r="Z22" s="12">
        <v>0.3584778424894724</v>
      </c>
      <c r="AA22" s="12">
        <v>0.39219309931736729</v>
      </c>
      <c r="AB22" s="12">
        <v>0.38862410754699639</v>
      </c>
      <c r="AC22" s="12">
        <v>0.38232246723951607</v>
      </c>
      <c r="AD22" s="12">
        <v>0.39789367401002529</v>
      </c>
    </row>
    <row r="23" spans="3:30" x14ac:dyDescent="0.25">
      <c r="C23" s="10" t="s">
        <v>119</v>
      </c>
      <c r="D23" s="12">
        <v>0.46403858929233388</v>
      </c>
      <c r="E23" s="12">
        <v>0.40045118113348382</v>
      </c>
      <c r="F23" s="12">
        <v>0.42773510971786838</v>
      </c>
      <c r="G23" s="12">
        <v>0.40347572336927318</v>
      </c>
      <c r="H23" s="12">
        <v>0.38092993597602209</v>
      </c>
      <c r="I23" s="12">
        <v>0.37588173917937417</v>
      </c>
      <c r="J23" s="12">
        <v>0.4157208353469749</v>
      </c>
      <c r="K23" s="12">
        <v>0.41366394256467159</v>
      </c>
      <c r="L23" s="12">
        <v>0.46529280217646007</v>
      </c>
      <c r="M23" s="12">
        <v>0.38983437292697942</v>
      </c>
      <c r="N23" s="12">
        <v>0.42576982300400018</v>
      </c>
      <c r="O23" s="12">
        <v>0.42633541483099008</v>
      </c>
      <c r="R23" s="10" t="s">
        <v>119</v>
      </c>
      <c r="S23" s="12">
        <v>0.44040356164205041</v>
      </c>
      <c r="T23" s="12">
        <v>0.41089880975687437</v>
      </c>
      <c r="U23" s="12">
        <v>0.39031241301120823</v>
      </c>
      <c r="V23" s="12">
        <v>0.41775043823397129</v>
      </c>
      <c r="W23" s="12">
        <v>0.39538906227738652</v>
      </c>
      <c r="X23" s="12">
        <v>0.35301974448315909</v>
      </c>
      <c r="Y23" s="12">
        <v>0.43628694830211712</v>
      </c>
      <c r="Z23" s="12">
        <v>0.37509626587477091</v>
      </c>
      <c r="AA23" s="12">
        <v>0.41345065098165867</v>
      </c>
      <c r="AB23" s="12">
        <v>0.38844990500812809</v>
      </c>
      <c r="AC23" s="12">
        <v>0.40979886351351769</v>
      </c>
      <c r="AD23" s="12">
        <v>0.4177093780467237</v>
      </c>
    </row>
    <row r="24" spans="3:30" x14ac:dyDescent="0.25">
      <c r="C24" s="10" t="s">
        <v>120</v>
      </c>
      <c r="D24" s="13">
        <v>0.47827147760644589</v>
      </c>
      <c r="E24" s="13">
        <v>0.42669323645959623</v>
      </c>
      <c r="F24" s="13">
        <v>0.41314599657920098</v>
      </c>
      <c r="G24" s="13">
        <v>0.40493167949327769</v>
      </c>
      <c r="H24" s="13">
        <v>0.44617260707538259</v>
      </c>
      <c r="I24" s="13">
        <v>0.39542830473523538</v>
      </c>
      <c r="J24" s="13">
        <v>0.40944996190448152</v>
      </c>
      <c r="K24" s="13">
        <v>0.42392097212635599</v>
      </c>
      <c r="L24" s="13">
        <v>0.48238614010234693</v>
      </c>
      <c r="M24" s="13">
        <v>0.40584124686127832</v>
      </c>
      <c r="N24" s="13">
        <v>0.43840902492292261</v>
      </c>
      <c r="O24" s="13">
        <v>0.4084786633615603</v>
      </c>
      <c r="R24" s="10" t="s">
        <v>120</v>
      </c>
      <c r="S24" s="13">
        <v>0.38585320014425373</v>
      </c>
      <c r="T24" s="13">
        <v>0.38564138331679088</v>
      </c>
      <c r="U24" s="13">
        <v>0.3812846481876333</v>
      </c>
      <c r="V24" s="13">
        <v>0.3738813126059185</v>
      </c>
      <c r="W24" s="13">
        <v>0.40588748832595661</v>
      </c>
      <c r="X24" s="13">
        <v>0.37139215967065198</v>
      </c>
      <c r="Y24" s="13">
        <v>0.40928342148018693</v>
      </c>
      <c r="Z24" s="13">
        <v>0.38419314287286249</v>
      </c>
      <c r="AA24" s="13">
        <v>0.43102641552494819</v>
      </c>
      <c r="AB24" s="13">
        <v>0.42650901260301283</v>
      </c>
      <c r="AC24" s="13">
        <v>0.44408720394694151</v>
      </c>
      <c r="AD24" s="13">
        <v>0.42608240086975319</v>
      </c>
    </row>
    <row r="25" spans="3:30" x14ac:dyDescent="0.25">
      <c r="C25" s="11" t="s">
        <v>121</v>
      </c>
      <c r="D25" s="14">
        <v>0.40978913252919352</v>
      </c>
      <c r="E25" s="14">
        <v>0.39005920018282197</v>
      </c>
      <c r="F25" s="14">
        <v>0.37014347176176787</v>
      </c>
      <c r="G25" s="14">
        <v>0.37663361253900057</v>
      </c>
      <c r="H25" s="14">
        <v>0.43755984046989571</v>
      </c>
      <c r="I25" s="14">
        <v>0.44232856807186549</v>
      </c>
      <c r="J25" s="14">
        <v>0.43533801319611509</v>
      </c>
      <c r="K25" s="14">
        <v>0.40589967340739408</v>
      </c>
      <c r="L25" s="14">
        <v>0.44637806637806632</v>
      </c>
      <c r="M25" s="14">
        <v>0.3981596147230822</v>
      </c>
      <c r="N25" s="14">
        <v>0.44455046030870121</v>
      </c>
      <c r="O25" s="14">
        <v>0.40963517860004428</v>
      </c>
      <c r="R25" s="11" t="s">
        <v>121</v>
      </c>
      <c r="S25" s="14">
        <v>0.3828348554144948</v>
      </c>
      <c r="T25" s="14">
        <v>0.39210721251012209</v>
      </c>
      <c r="U25" s="14">
        <v>0.35730520692347417</v>
      </c>
      <c r="V25" s="14">
        <v>0.39429277620278319</v>
      </c>
      <c r="W25" s="14">
        <v>0.40355493110479068</v>
      </c>
      <c r="X25" s="14">
        <v>0.39511733504960161</v>
      </c>
      <c r="Y25" s="14">
        <v>0.36413997543905718</v>
      </c>
      <c r="Z25" s="14">
        <v>0.42073552732332392</v>
      </c>
      <c r="AA25" s="14">
        <v>0.43611452055007399</v>
      </c>
      <c r="AB25" s="14">
        <v>0.40307526749950912</v>
      </c>
      <c r="AC25" s="14">
        <v>0.42155888614415898</v>
      </c>
      <c r="AD25" s="14">
        <v>0.43056096681096678</v>
      </c>
    </row>
    <row r="27" spans="3:30" x14ac:dyDescent="0.25">
      <c r="C27" s="37" t="s">
        <v>124</v>
      </c>
      <c r="D27" s="37"/>
      <c r="E27" s="37"/>
      <c r="F27" s="37"/>
      <c r="G27" s="37"/>
      <c r="H27" s="37"/>
      <c r="I27" s="37"/>
      <c r="J27" s="37"/>
      <c r="K27" s="37"/>
      <c r="L27" s="37"/>
      <c r="M27" s="37"/>
      <c r="N27" s="37"/>
      <c r="O27" s="37"/>
      <c r="R27" s="37" t="s">
        <v>124</v>
      </c>
      <c r="S27" s="37"/>
      <c r="T27" s="37"/>
      <c r="U27" s="37"/>
      <c r="V27" s="37"/>
      <c r="W27" s="37"/>
      <c r="X27" s="37"/>
      <c r="Y27" s="37"/>
      <c r="Z27" s="37"/>
      <c r="AA27" s="37"/>
      <c r="AB27" s="37"/>
      <c r="AC27" s="37"/>
      <c r="AD27" s="37"/>
    </row>
    <row r="28" spans="3:30" x14ac:dyDescent="0.25">
      <c r="C28" s="5" t="s">
        <v>110</v>
      </c>
      <c r="D28" s="41" t="s">
        <v>111</v>
      </c>
      <c r="E28" s="41"/>
      <c r="F28" s="41" t="s">
        <v>112</v>
      </c>
      <c r="G28" s="41"/>
      <c r="H28" s="41" t="s">
        <v>113</v>
      </c>
      <c r="I28" s="41"/>
      <c r="J28" s="41" t="s">
        <v>114</v>
      </c>
      <c r="K28" s="41"/>
      <c r="L28" s="41" t="s">
        <v>115</v>
      </c>
      <c r="M28" s="41"/>
      <c r="N28" s="41" t="s">
        <v>116</v>
      </c>
      <c r="O28" s="41"/>
      <c r="R28" s="5" t="s">
        <v>110</v>
      </c>
      <c r="S28" s="41" t="s">
        <v>111</v>
      </c>
      <c r="T28" s="41"/>
      <c r="U28" s="41" t="s">
        <v>112</v>
      </c>
      <c r="V28" s="41"/>
      <c r="W28" s="41" t="s">
        <v>113</v>
      </c>
      <c r="X28" s="41"/>
      <c r="Y28" s="41" t="s">
        <v>114</v>
      </c>
      <c r="Z28" s="41"/>
      <c r="AA28" s="41" t="s">
        <v>115</v>
      </c>
      <c r="AB28" s="41"/>
      <c r="AC28" s="41" t="s">
        <v>116</v>
      </c>
      <c r="AD28" s="41"/>
    </row>
    <row r="29" spans="3:30" x14ac:dyDescent="0.25">
      <c r="C29" s="6" t="s">
        <v>117</v>
      </c>
      <c r="D29" s="7" t="s">
        <v>4</v>
      </c>
      <c r="E29" s="7" t="s">
        <v>5</v>
      </c>
      <c r="F29" s="7" t="s">
        <v>4</v>
      </c>
      <c r="G29" s="7" t="s">
        <v>5</v>
      </c>
      <c r="H29" s="7" t="s">
        <v>4</v>
      </c>
      <c r="I29" s="7" t="s">
        <v>5</v>
      </c>
      <c r="J29" s="7" t="s">
        <v>4</v>
      </c>
      <c r="K29" s="7" t="s">
        <v>5</v>
      </c>
      <c r="L29" s="7" t="s">
        <v>4</v>
      </c>
      <c r="M29" s="7" t="s">
        <v>5</v>
      </c>
      <c r="N29" s="7" t="s">
        <v>4</v>
      </c>
      <c r="O29" s="7" t="s">
        <v>5</v>
      </c>
      <c r="R29" s="6" t="s">
        <v>117</v>
      </c>
      <c r="S29" s="7" t="s">
        <v>4</v>
      </c>
      <c r="T29" s="7" t="s">
        <v>5</v>
      </c>
      <c r="U29" s="7" t="s">
        <v>4</v>
      </c>
      <c r="V29" s="7" t="s">
        <v>5</v>
      </c>
      <c r="W29" s="7" t="s">
        <v>4</v>
      </c>
      <c r="X29" s="7" t="s">
        <v>5</v>
      </c>
      <c r="Y29" s="7" t="s">
        <v>4</v>
      </c>
      <c r="Z29" s="7" t="s">
        <v>5</v>
      </c>
      <c r="AA29" s="7" t="s">
        <v>4</v>
      </c>
      <c r="AB29" s="7" t="s">
        <v>5</v>
      </c>
      <c r="AC29" s="7" t="s">
        <v>4</v>
      </c>
      <c r="AD29" s="7" t="s">
        <v>5</v>
      </c>
    </row>
    <row r="30" spans="3:30" x14ac:dyDescent="0.25">
      <c r="C30" s="8" t="s">
        <v>118</v>
      </c>
      <c r="D30" s="12">
        <v>0.30280047292914392</v>
      </c>
      <c r="E30" s="12">
        <v>0.1356419048547631</v>
      </c>
      <c r="F30" s="12">
        <v>0.24625465222472631</v>
      </c>
      <c r="G30" s="12">
        <v>0.15807348161436019</v>
      </c>
      <c r="H30" s="12">
        <v>0.41882973104243543</v>
      </c>
      <c r="I30" s="12">
        <v>0.41683801077930638</v>
      </c>
      <c r="J30" s="12">
        <v>0.32149338283730938</v>
      </c>
      <c r="K30" s="12">
        <v>0.37478099323521652</v>
      </c>
      <c r="L30" s="12">
        <v>0.4612219562539398</v>
      </c>
      <c r="M30" s="12">
        <v>0.3328473662194385</v>
      </c>
      <c r="N30" s="12">
        <v>0.27348855022566099</v>
      </c>
      <c r="O30" s="12">
        <v>0.30118969467146189</v>
      </c>
      <c r="R30" s="8" t="s">
        <v>118</v>
      </c>
      <c r="S30" s="12">
        <v>0.3898243050148068</v>
      </c>
      <c r="T30" s="12">
        <v>0.35215532264710192</v>
      </c>
      <c r="U30" s="12">
        <v>0.3104958544196742</v>
      </c>
      <c r="V30" s="12">
        <v>0.34242506060763989</v>
      </c>
      <c r="W30" s="12">
        <v>6.4664866047660974E-2</v>
      </c>
      <c r="X30" s="12">
        <v>0.1164929092967078</v>
      </c>
      <c r="Y30" s="12">
        <v>0.30488460295421638</v>
      </c>
      <c r="Z30" s="12">
        <v>0.28716345670566651</v>
      </c>
      <c r="AA30" s="12">
        <v>0.2072340016415874</v>
      </c>
      <c r="AB30" s="12">
        <v>0.1765612514464163</v>
      </c>
      <c r="AC30" s="12">
        <v>0.36605221630316909</v>
      </c>
      <c r="AD30" s="12">
        <v>0.53041078271450115</v>
      </c>
    </row>
    <row r="31" spans="3:30" x14ac:dyDescent="0.25">
      <c r="C31" s="10" t="s">
        <v>119</v>
      </c>
      <c r="D31" s="12">
        <v>0.48056527919116337</v>
      </c>
      <c r="E31" s="12">
        <v>0.42958104995671398</v>
      </c>
      <c r="F31" s="12">
        <v>0.3984470333092085</v>
      </c>
      <c r="G31" s="12">
        <v>0.43093857466492619</v>
      </c>
      <c r="H31" s="12">
        <v>0.28041914481812757</v>
      </c>
      <c r="I31" s="12">
        <v>0.3984803714652454</v>
      </c>
      <c r="J31" s="12">
        <v>0.44248016311500588</v>
      </c>
      <c r="K31" s="12">
        <v>0.41955752455775258</v>
      </c>
      <c r="L31" s="12">
        <v>0.44618663772602157</v>
      </c>
      <c r="M31" s="12">
        <v>0.45263942527277889</v>
      </c>
      <c r="N31" s="12">
        <v>0.45384857088970282</v>
      </c>
      <c r="O31" s="12">
        <v>0.43468846271690431</v>
      </c>
      <c r="R31" s="10" t="s">
        <v>119</v>
      </c>
      <c r="S31" s="12">
        <v>0.51927345192497398</v>
      </c>
      <c r="T31" s="12">
        <v>0.50543000333769417</v>
      </c>
      <c r="U31" s="12">
        <v>0.40536915427121722</v>
      </c>
      <c r="V31" s="12">
        <v>0.49179258745208598</v>
      </c>
      <c r="W31" s="12">
        <v>0.42612585431438549</v>
      </c>
      <c r="X31" s="12">
        <v>0.38260610099209458</v>
      </c>
      <c r="Y31" s="12">
        <v>0.48585197125528329</v>
      </c>
      <c r="Z31" s="12">
        <v>0.43466828174778399</v>
      </c>
      <c r="AA31" s="12">
        <v>0.38103810991310938</v>
      </c>
      <c r="AB31" s="12">
        <v>0.40505812494089138</v>
      </c>
      <c r="AC31" s="12">
        <v>0.37692372876545399</v>
      </c>
      <c r="AD31" s="12">
        <v>0.46095623291449528</v>
      </c>
    </row>
    <row r="32" spans="3:30" x14ac:dyDescent="0.25">
      <c r="C32" s="10" t="s">
        <v>120</v>
      </c>
      <c r="D32" s="13">
        <v>0.44505160192101428</v>
      </c>
      <c r="E32" s="13">
        <v>0.39621886644376608</v>
      </c>
      <c r="F32" s="13">
        <v>0.3937151432543623</v>
      </c>
      <c r="G32" s="13">
        <v>0.37881880369747212</v>
      </c>
      <c r="H32" s="13">
        <v>0.4453109024564757</v>
      </c>
      <c r="I32" s="13">
        <v>0.37174869419051038</v>
      </c>
      <c r="J32" s="13">
        <v>0.40811722609272449</v>
      </c>
      <c r="K32" s="13">
        <v>0.43936974562697662</v>
      </c>
      <c r="L32" s="13">
        <v>0.48580026148207062</v>
      </c>
      <c r="M32" s="13">
        <v>0.40871762624600833</v>
      </c>
      <c r="N32" s="13">
        <v>0.40738876638783489</v>
      </c>
      <c r="O32" s="13">
        <v>0.42900582490700129</v>
      </c>
      <c r="R32" s="10" t="s">
        <v>120</v>
      </c>
      <c r="S32" s="13">
        <v>0.36081715390133362</v>
      </c>
      <c r="T32" s="13">
        <v>0.36803217739408489</v>
      </c>
      <c r="U32" s="13">
        <v>0.36256257363910988</v>
      </c>
      <c r="V32" s="13">
        <v>0.38834040248242141</v>
      </c>
      <c r="W32" s="13">
        <v>0.36767686574919051</v>
      </c>
      <c r="X32" s="13">
        <v>0.37532589245003878</v>
      </c>
      <c r="Y32" s="13">
        <v>0.36667744149498888</v>
      </c>
      <c r="Z32" s="13">
        <v>0.37685625755603591</v>
      </c>
      <c r="AA32" s="13">
        <v>0.42813689126566568</v>
      </c>
      <c r="AB32" s="13">
        <v>0.4315217776422709</v>
      </c>
      <c r="AC32" s="13">
        <v>0.44812909436655368</v>
      </c>
      <c r="AD32" s="13">
        <v>0.44906470055644188</v>
      </c>
    </row>
    <row r="33" spans="3:30" x14ac:dyDescent="0.25">
      <c r="C33" s="11" t="s">
        <v>121</v>
      </c>
      <c r="D33" s="14">
        <v>0.46879663003079469</v>
      </c>
      <c r="E33" s="14">
        <v>0.68816345564720116</v>
      </c>
      <c r="F33" s="14">
        <v>0.37528602508341841</v>
      </c>
      <c r="G33" s="14">
        <v>0.73845763940503661</v>
      </c>
      <c r="H33" s="14">
        <v>0.95084674976229944</v>
      </c>
      <c r="I33" s="14">
        <v>0.49120944286528989</v>
      </c>
      <c r="J33" s="14">
        <v>0.92799517343100457</v>
      </c>
      <c r="K33" s="14">
        <v>0.93533841673431084</v>
      </c>
      <c r="L33" s="14">
        <v>0.18223343912553661</v>
      </c>
      <c r="M33" s="14">
        <v>0.24217978917632441</v>
      </c>
      <c r="N33" s="14">
        <v>0.28993268287837187</v>
      </c>
      <c r="O33" s="14">
        <v>0.45748530654693959</v>
      </c>
      <c r="R33" s="11" t="s">
        <v>121</v>
      </c>
      <c r="S33" s="14">
        <v>0.5447693927728956</v>
      </c>
      <c r="T33" s="14">
        <v>0.70152947255433984</v>
      </c>
      <c r="U33" s="14">
        <v>0.4215769206823986</v>
      </c>
      <c r="V33" s="14">
        <v>0.80266850493235253</v>
      </c>
      <c r="W33" s="14">
        <v>0.38989374150538048</v>
      </c>
      <c r="X33" s="14">
        <v>0.52223751631793491</v>
      </c>
      <c r="Y33" s="14">
        <v>0.39004456790682962</v>
      </c>
      <c r="Z33" s="14">
        <v>0.44403997748787022</v>
      </c>
      <c r="AA33" s="14">
        <v>0.91011569103000212</v>
      </c>
      <c r="AB33" s="14">
        <v>0.92461955182429878</v>
      </c>
      <c r="AC33" s="14">
        <v>0.5949658238539216</v>
      </c>
      <c r="AD33" s="14">
        <v>0.24562803034190431</v>
      </c>
    </row>
  </sheetData>
  <mergeCells count="58">
    <mergeCell ref="C1:O1"/>
    <mergeCell ref="R1:AD1"/>
    <mergeCell ref="C3:O3"/>
    <mergeCell ref="C11:O11"/>
    <mergeCell ref="C19:O19"/>
    <mergeCell ref="R3:AD3"/>
    <mergeCell ref="R11:AD11"/>
    <mergeCell ref="R19:AD19"/>
    <mergeCell ref="S4:T4"/>
    <mergeCell ref="U4:V4"/>
    <mergeCell ref="W4:X4"/>
    <mergeCell ref="Y4:Z4"/>
    <mergeCell ref="AA4:AB4"/>
    <mergeCell ref="AC4:AD4"/>
    <mergeCell ref="D4:E4"/>
    <mergeCell ref="F4:G4"/>
    <mergeCell ref="L20:M20"/>
    <mergeCell ref="N20:O20"/>
    <mergeCell ref="R27:AD27"/>
    <mergeCell ref="S12:T12"/>
    <mergeCell ref="U12:V12"/>
    <mergeCell ref="W12:X12"/>
    <mergeCell ref="Y12:Z12"/>
    <mergeCell ref="AA12:AB12"/>
    <mergeCell ref="AC12:AD12"/>
    <mergeCell ref="S20:T20"/>
    <mergeCell ref="U20:V20"/>
    <mergeCell ref="W20:X20"/>
    <mergeCell ref="Y20:Z20"/>
    <mergeCell ref="AA20:AB20"/>
    <mergeCell ref="AC20:AD20"/>
    <mergeCell ref="H12:I12"/>
    <mergeCell ref="J12:K12"/>
    <mergeCell ref="D20:E20"/>
    <mergeCell ref="F20:G20"/>
    <mergeCell ref="H20:I20"/>
    <mergeCell ref="J20:K20"/>
    <mergeCell ref="D28:E28"/>
    <mergeCell ref="F28:G28"/>
    <mergeCell ref="H28:I28"/>
    <mergeCell ref="J28:K28"/>
    <mergeCell ref="L28:M28"/>
    <mergeCell ref="H4:I4"/>
    <mergeCell ref="J4:K4"/>
    <mergeCell ref="L4:M4"/>
    <mergeCell ref="N4:O4"/>
    <mergeCell ref="AC28:AD28"/>
    <mergeCell ref="N28:O28"/>
    <mergeCell ref="S28:T28"/>
    <mergeCell ref="U28:V28"/>
    <mergeCell ref="W28:X28"/>
    <mergeCell ref="Y28:Z28"/>
    <mergeCell ref="AA28:AB28"/>
    <mergeCell ref="C27:O27"/>
    <mergeCell ref="L12:M12"/>
    <mergeCell ref="N12:O12"/>
    <mergeCell ref="D12:E12"/>
    <mergeCell ref="F12:G12"/>
  </mergeCells>
  <conditionalFormatting sqref="D6:O9">
    <cfRule type="top10" dxfId="31" priority="8" rank="1"/>
  </conditionalFormatting>
  <conditionalFormatting sqref="D14:O17">
    <cfRule type="top10" dxfId="30" priority="7" rank="1"/>
  </conditionalFormatting>
  <conditionalFormatting sqref="D22:O25">
    <cfRule type="top10" dxfId="29" priority="6" rank="1"/>
  </conditionalFormatting>
  <conditionalFormatting sqref="D30:O33">
    <cfRule type="top10" dxfId="28" priority="5" rank="1"/>
  </conditionalFormatting>
  <conditionalFormatting sqref="S6:AD9">
    <cfRule type="top10" dxfId="27" priority="4" rank="1"/>
  </conditionalFormatting>
  <conditionalFormatting sqref="S14:AD17">
    <cfRule type="top10" dxfId="26" priority="3" rank="1"/>
  </conditionalFormatting>
  <conditionalFormatting sqref="S22:AD25">
    <cfRule type="top10" dxfId="25" priority="2" rank="1"/>
  </conditionalFormatting>
  <conditionalFormatting sqref="S30:AD33">
    <cfRule type="top10" dxfId="24" priority="1" rank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C4C32E-95DB-4CB6-9EA1-2C985839D53A}">
  <dimension ref="B1:H29"/>
  <sheetViews>
    <sheetView workbookViewId="0">
      <selection activeCell="E38" sqref="E38"/>
    </sheetView>
  </sheetViews>
  <sheetFormatPr defaultRowHeight="15" x14ac:dyDescent="0.25"/>
  <cols>
    <col min="2" max="4" width="17.7109375" customWidth="1"/>
    <col min="6" max="8" width="17.7109375" customWidth="1"/>
  </cols>
  <sheetData>
    <row r="1" spans="2:8" ht="15.75" thickBot="1" x14ac:dyDescent="0.3">
      <c r="B1" s="42" t="s">
        <v>0</v>
      </c>
      <c r="C1" s="43"/>
      <c r="D1" s="44"/>
      <c r="F1" s="42" t="s">
        <v>1</v>
      </c>
      <c r="G1" s="43"/>
      <c r="H1" s="44"/>
    </row>
    <row r="3" spans="2:8" x14ac:dyDescent="0.25">
      <c r="B3" s="37" t="s">
        <v>109</v>
      </c>
      <c r="C3" s="37"/>
      <c r="D3" s="37"/>
      <c r="F3" s="37" t="s">
        <v>109</v>
      </c>
      <c r="G3" s="37"/>
      <c r="H3" s="37"/>
    </row>
    <row r="4" spans="2:8" x14ac:dyDescent="0.25">
      <c r="B4" s="2" t="s">
        <v>125</v>
      </c>
      <c r="C4" s="1" t="s">
        <v>126</v>
      </c>
      <c r="D4" s="1" t="s">
        <v>127</v>
      </c>
      <c r="F4" s="2" t="s">
        <v>125</v>
      </c>
      <c r="G4" s="1" t="s">
        <v>126</v>
      </c>
      <c r="H4" s="1" t="s">
        <v>127</v>
      </c>
    </row>
    <row r="5" spans="2:8" x14ac:dyDescent="0.25">
      <c r="B5" s="10" t="s">
        <v>118</v>
      </c>
      <c r="C5" s="13">
        <v>0.53544217687074835</v>
      </c>
      <c r="D5" s="13">
        <v>0.53985185185185181</v>
      </c>
      <c r="F5" s="10" t="s">
        <v>118</v>
      </c>
      <c r="G5" s="13">
        <v>0.56897959183673463</v>
      </c>
      <c r="H5" s="13">
        <v>0.55744444444444452</v>
      </c>
    </row>
    <row r="6" spans="2:8" x14ac:dyDescent="0.25">
      <c r="B6" s="10" t="s">
        <v>119</v>
      </c>
      <c r="C6" s="13">
        <v>0.53204081632653066</v>
      </c>
      <c r="D6" s="13">
        <v>0.52828571428571425</v>
      </c>
      <c r="F6" s="10" t="s">
        <v>119</v>
      </c>
      <c r="G6" s="13">
        <v>0.56068027210884352</v>
      </c>
      <c r="H6" s="13">
        <v>0.54929100529100527</v>
      </c>
    </row>
    <row r="7" spans="2:8" x14ac:dyDescent="0.25">
      <c r="B7" s="10" t="s">
        <v>120</v>
      </c>
      <c r="C7" s="13">
        <v>0.52489795918367355</v>
      </c>
      <c r="D7" s="13">
        <v>0.51503174603174606</v>
      </c>
      <c r="F7" s="10" t="s">
        <v>120</v>
      </c>
      <c r="G7" s="13">
        <v>0.558639455782313</v>
      </c>
      <c r="H7" s="13">
        <v>0.54321693121693126</v>
      </c>
    </row>
    <row r="8" spans="2:8" x14ac:dyDescent="0.25">
      <c r="B8" s="11" t="s">
        <v>121</v>
      </c>
      <c r="C8" s="14">
        <v>0.54540816326530617</v>
      </c>
      <c r="D8" s="14">
        <v>0.54533333333333345</v>
      </c>
      <c r="F8" s="11" t="s">
        <v>121</v>
      </c>
      <c r="G8" s="14">
        <v>0.55673469387755103</v>
      </c>
      <c r="H8" s="14">
        <v>0.53803174603174597</v>
      </c>
    </row>
    <row r="10" spans="2:8" x14ac:dyDescent="0.25">
      <c r="B10" s="37" t="s">
        <v>122</v>
      </c>
      <c r="C10" s="37"/>
      <c r="D10" s="37"/>
      <c r="F10" s="37" t="s">
        <v>122</v>
      </c>
      <c r="G10" s="37"/>
      <c r="H10" s="37"/>
    </row>
    <row r="11" spans="2:8" x14ac:dyDescent="0.25">
      <c r="B11" s="2" t="s">
        <v>125</v>
      </c>
      <c r="C11" s="1" t="s">
        <v>126</v>
      </c>
      <c r="D11" s="1" t="s">
        <v>127</v>
      </c>
      <c r="F11" s="2" t="s">
        <v>125</v>
      </c>
      <c r="G11" s="1" t="s">
        <v>126</v>
      </c>
      <c r="H11" s="1" t="s">
        <v>127</v>
      </c>
    </row>
    <row r="12" spans="2:8" x14ac:dyDescent="0.25">
      <c r="B12" s="10" t="s">
        <v>118</v>
      </c>
      <c r="C12" s="13">
        <v>0.20000447146651279</v>
      </c>
      <c r="D12" s="13">
        <v>0.2006950337468387</v>
      </c>
      <c r="F12" s="10" t="s">
        <v>118</v>
      </c>
      <c r="G12" s="13">
        <v>0.21195232647733109</v>
      </c>
      <c r="H12" s="13">
        <v>0.19332490403080119</v>
      </c>
    </row>
    <row r="13" spans="2:8" x14ac:dyDescent="0.25">
      <c r="B13" s="10" t="s">
        <v>119</v>
      </c>
      <c r="C13" s="13">
        <v>0.2348686768945184</v>
      </c>
      <c r="D13" s="13">
        <v>0.23889699717294779</v>
      </c>
      <c r="F13" s="10" t="s">
        <v>119</v>
      </c>
      <c r="G13" s="13">
        <v>0.22777985910520029</v>
      </c>
      <c r="H13" s="13">
        <v>0.2394079973359966</v>
      </c>
    </row>
    <row r="14" spans="2:8" x14ac:dyDescent="0.25">
      <c r="B14" s="10" t="s">
        <v>120</v>
      </c>
      <c r="C14" s="13">
        <v>0.23590958916261459</v>
      </c>
      <c r="D14" s="13">
        <v>0.22986528419665889</v>
      </c>
      <c r="F14" s="10" t="s">
        <v>120</v>
      </c>
      <c r="G14" s="13">
        <v>0.2349824313086834</v>
      </c>
      <c r="H14" s="13">
        <v>0.23997272259440899</v>
      </c>
    </row>
    <row r="15" spans="2:8" x14ac:dyDescent="0.25">
      <c r="B15" s="11" t="s">
        <v>121</v>
      </c>
      <c r="C15" s="14">
        <v>0.24334137779365231</v>
      </c>
      <c r="D15" s="14">
        <v>0.2318534019590828</v>
      </c>
      <c r="F15" s="11" t="s">
        <v>121</v>
      </c>
      <c r="G15" s="14">
        <v>0.22464508646625761</v>
      </c>
      <c r="H15" s="14">
        <v>0.21686070966712551</v>
      </c>
    </row>
    <row r="17" spans="2:8" x14ac:dyDescent="0.25">
      <c r="B17" s="37" t="s">
        <v>123</v>
      </c>
      <c r="C17" s="37"/>
      <c r="D17" s="37"/>
      <c r="F17" s="37" t="s">
        <v>123</v>
      </c>
      <c r="G17" s="37"/>
      <c r="H17" s="37"/>
    </row>
    <row r="18" spans="2:8" x14ac:dyDescent="0.25">
      <c r="B18" s="2" t="s">
        <v>125</v>
      </c>
      <c r="C18" s="1" t="s">
        <v>126</v>
      </c>
      <c r="D18" s="1" t="s">
        <v>127</v>
      </c>
      <c r="F18" s="2" t="s">
        <v>125</v>
      </c>
      <c r="G18" s="1" t="s">
        <v>126</v>
      </c>
      <c r="H18" s="1" t="s">
        <v>127</v>
      </c>
    </row>
    <row r="19" spans="2:8" x14ac:dyDescent="0.25">
      <c r="B19" s="10" t="s">
        <v>118</v>
      </c>
      <c r="C19" s="13">
        <v>0.4052672497570457</v>
      </c>
      <c r="D19" s="13">
        <v>0.40455026455026449</v>
      </c>
      <c r="F19" s="10" t="s">
        <v>118</v>
      </c>
      <c r="G19" s="13">
        <v>0.43914480077745383</v>
      </c>
      <c r="H19" s="13">
        <v>0.42658730158730163</v>
      </c>
    </row>
    <row r="20" spans="2:8" x14ac:dyDescent="0.25">
      <c r="B20" s="10" t="s">
        <v>119</v>
      </c>
      <c r="C20" s="13">
        <v>0.43687074829931971</v>
      </c>
      <c r="D20" s="13">
        <v>0.44074074074074082</v>
      </c>
      <c r="F20" s="10" t="s">
        <v>119</v>
      </c>
      <c r="G20" s="13">
        <v>0.46666666666666667</v>
      </c>
      <c r="H20" s="13">
        <v>0.47839153439153442</v>
      </c>
    </row>
    <row r="21" spans="2:8" x14ac:dyDescent="0.25">
      <c r="B21" s="10" t="s">
        <v>120</v>
      </c>
      <c r="C21" s="13">
        <v>0.44702623906705541</v>
      </c>
      <c r="D21" s="13">
        <v>0.42642857142857138</v>
      </c>
      <c r="F21" s="10" t="s">
        <v>120</v>
      </c>
      <c r="G21" s="13">
        <v>0.47027210884353737</v>
      </c>
      <c r="H21" s="13">
        <v>0.4728148148148148</v>
      </c>
    </row>
    <row r="22" spans="2:8" x14ac:dyDescent="0.25">
      <c r="B22" s="11" t="s">
        <v>121</v>
      </c>
      <c r="C22" s="14">
        <v>0.47246841593780381</v>
      </c>
      <c r="D22" s="14">
        <v>0.44505291005290998</v>
      </c>
      <c r="F22" s="11" t="s">
        <v>121</v>
      </c>
      <c r="G22" s="14">
        <v>0.4672594752186589</v>
      </c>
      <c r="H22" s="14">
        <v>0.43991534391534393</v>
      </c>
    </row>
    <row r="24" spans="2:8" x14ac:dyDescent="0.25">
      <c r="B24" s="37" t="s">
        <v>124</v>
      </c>
      <c r="C24" s="37"/>
      <c r="D24" s="37"/>
      <c r="F24" s="37" t="s">
        <v>124</v>
      </c>
      <c r="G24" s="37"/>
      <c r="H24" s="37"/>
    </row>
    <row r="25" spans="2:8" x14ac:dyDescent="0.25">
      <c r="B25" s="2" t="s">
        <v>125</v>
      </c>
      <c r="C25" s="1" t="s">
        <v>126</v>
      </c>
      <c r="D25" s="1" t="s">
        <v>127</v>
      </c>
      <c r="F25" s="2" t="s">
        <v>125</v>
      </c>
      <c r="G25" s="1" t="s">
        <v>126</v>
      </c>
      <c r="H25" s="1" t="s">
        <v>127</v>
      </c>
    </row>
    <row r="26" spans="2:8" x14ac:dyDescent="0.25">
      <c r="B26" s="10" t="s">
        <v>118</v>
      </c>
      <c r="C26" s="13">
        <v>0.48326530612244889</v>
      </c>
      <c r="D26" s="13">
        <v>0.4645185185185185</v>
      </c>
      <c r="F26" s="10" t="s">
        <v>118</v>
      </c>
      <c r="G26" s="13">
        <v>0.51367346938775504</v>
      </c>
      <c r="H26" s="13">
        <v>0.49259259259259258</v>
      </c>
    </row>
    <row r="27" spans="2:8" x14ac:dyDescent="0.25">
      <c r="B27" s="10" t="s">
        <v>119</v>
      </c>
      <c r="C27" s="13">
        <v>0.45258503401360539</v>
      </c>
      <c r="D27" s="13">
        <v>0.43829629629629641</v>
      </c>
      <c r="F27" s="10" t="s">
        <v>119</v>
      </c>
      <c r="G27" s="13">
        <v>0.45741496598639447</v>
      </c>
      <c r="H27" s="13">
        <v>0.48533333333333328</v>
      </c>
    </row>
    <row r="28" spans="2:8" x14ac:dyDescent="0.25">
      <c r="B28" s="10" t="s">
        <v>120</v>
      </c>
      <c r="C28" s="13">
        <v>0.46789115646258511</v>
      </c>
      <c r="D28" s="13">
        <v>0.44681481481481478</v>
      </c>
      <c r="F28" s="10" t="s">
        <v>120</v>
      </c>
      <c r="G28" s="13">
        <v>0.47346938775510211</v>
      </c>
      <c r="H28" s="13">
        <v>0.47014814814814809</v>
      </c>
    </row>
    <row r="29" spans="2:8" x14ac:dyDescent="0.25">
      <c r="B29" s="11" t="s">
        <v>121</v>
      </c>
      <c r="C29" s="14">
        <v>0.50251700680272104</v>
      </c>
      <c r="D29" s="14">
        <v>0.47851851851851851</v>
      </c>
      <c r="F29" s="11" t="s">
        <v>121</v>
      </c>
      <c r="G29" s="14">
        <v>0.50918367346938775</v>
      </c>
      <c r="H29" s="14">
        <v>0.45814814814814808</v>
      </c>
    </row>
  </sheetData>
  <mergeCells count="10">
    <mergeCell ref="B3:D3"/>
    <mergeCell ref="B1:D1"/>
    <mergeCell ref="B10:D10"/>
    <mergeCell ref="B17:D17"/>
    <mergeCell ref="B24:D24"/>
    <mergeCell ref="F1:H1"/>
    <mergeCell ref="F3:H3"/>
    <mergeCell ref="F10:H10"/>
    <mergeCell ref="F17:H17"/>
    <mergeCell ref="F24:H24"/>
  </mergeCells>
  <conditionalFormatting sqref="C5:D8">
    <cfRule type="top10" dxfId="23" priority="8" rank="1"/>
  </conditionalFormatting>
  <conditionalFormatting sqref="C12:D15">
    <cfRule type="top10" dxfId="22" priority="7" rank="1"/>
  </conditionalFormatting>
  <conditionalFormatting sqref="C19:D22">
    <cfRule type="top10" dxfId="21" priority="6" rank="1"/>
  </conditionalFormatting>
  <conditionalFormatting sqref="C26:D29">
    <cfRule type="top10" dxfId="20" priority="5" rank="1"/>
  </conditionalFormatting>
  <conditionalFormatting sqref="G5:H8">
    <cfRule type="top10" dxfId="19" priority="4" rank="1"/>
  </conditionalFormatting>
  <conditionalFormatting sqref="G12:H15">
    <cfRule type="top10" dxfId="18" priority="3" rank="1"/>
  </conditionalFormatting>
  <conditionalFormatting sqref="G19:H22">
    <cfRule type="top10" dxfId="17" priority="2" rank="1"/>
  </conditionalFormatting>
  <conditionalFormatting sqref="G26:H29">
    <cfRule type="top10" dxfId="16" priority="1" rank="1"/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CED003-EB97-42BD-AF0E-0E7374C50309}">
  <dimension ref="B2:S49"/>
  <sheetViews>
    <sheetView workbookViewId="0">
      <selection activeCell="F56" sqref="F56"/>
    </sheetView>
  </sheetViews>
  <sheetFormatPr defaultRowHeight="15" x14ac:dyDescent="0.25"/>
  <cols>
    <col min="2" max="2" width="25.140625" customWidth="1"/>
    <col min="3" max="3" width="11.140625" customWidth="1"/>
    <col min="4" max="4" width="25.140625" customWidth="1"/>
    <col min="5" max="5" width="11.140625" customWidth="1"/>
    <col min="6" max="6" width="22.140625" customWidth="1"/>
    <col min="7" max="7" width="11.140625" customWidth="1"/>
    <col min="8" max="8" width="24.5703125" customWidth="1"/>
    <col min="9" max="9" width="11.140625" customWidth="1"/>
    <col min="10" max="10" width="25.140625" customWidth="1"/>
    <col min="11" max="11" width="11.140625" customWidth="1"/>
    <col min="12" max="12" width="25.140625" customWidth="1"/>
    <col min="13" max="13" width="11.140625" customWidth="1"/>
    <col min="14" max="14" width="25.140625" customWidth="1"/>
    <col min="15" max="15" width="11.140625" customWidth="1"/>
    <col min="16" max="16" width="10.42578125" customWidth="1"/>
    <col min="17" max="17" width="22.28515625" customWidth="1"/>
  </cols>
  <sheetData>
    <row r="2" spans="2:19" x14ac:dyDescent="0.25">
      <c r="B2" s="38" t="s">
        <v>144</v>
      </c>
      <c r="C2" s="38"/>
      <c r="D2" s="38"/>
      <c r="E2" s="38"/>
      <c r="F2" s="38" t="s">
        <v>143</v>
      </c>
      <c r="G2" s="38"/>
      <c r="H2" s="38"/>
      <c r="I2" s="38"/>
      <c r="J2" s="38" t="s">
        <v>128</v>
      </c>
      <c r="K2" s="38"/>
      <c r="L2" s="38"/>
      <c r="M2" s="38"/>
      <c r="N2" s="38" t="s">
        <v>129</v>
      </c>
      <c r="O2" s="38"/>
      <c r="P2" s="38"/>
      <c r="Q2" s="38"/>
      <c r="R2" s="38"/>
      <c r="S2" s="38"/>
    </row>
    <row r="3" spans="2:19" x14ac:dyDescent="0.25">
      <c r="B3" s="38" t="s">
        <v>130</v>
      </c>
      <c r="C3" s="38"/>
      <c r="D3" s="38" t="s">
        <v>131</v>
      </c>
      <c r="E3" s="38"/>
      <c r="F3" s="38" t="s">
        <v>130</v>
      </c>
      <c r="G3" s="38"/>
      <c r="H3" s="38" t="s">
        <v>131</v>
      </c>
      <c r="I3" s="38"/>
      <c r="J3" s="38" t="s">
        <v>130</v>
      </c>
      <c r="K3" s="38"/>
      <c r="L3" s="38" t="s">
        <v>131</v>
      </c>
      <c r="M3" s="38"/>
      <c r="N3" s="38" t="s">
        <v>130</v>
      </c>
      <c r="O3" s="38"/>
      <c r="P3" s="38"/>
      <c r="Q3" s="38" t="s">
        <v>131</v>
      </c>
      <c r="R3" s="38"/>
      <c r="S3" s="38"/>
    </row>
    <row r="4" spans="2:19" x14ac:dyDescent="0.25">
      <c r="B4" s="7" t="s">
        <v>2</v>
      </c>
      <c r="C4" s="7" t="s">
        <v>132</v>
      </c>
      <c r="D4" s="7" t="s">
        <v>2</v>
      </c>
      <c r="E4" s="7" t="s">
        <v>132</v>
      </c>
      <c r="F4" s="7" t="s">
        <v>2</v>
      </c>
      <c r="G4" s="7" t="s">
        <v>132</v>
      </c>
      <c r="H4" s="7" t="s">
        <v>2</v>
      </c>
      <c r="I4" s="7" t="s">
        <v>132</v>
      </c>
      <c r="J4" s="7" t="s">
        <v>2</v>
      </c>
      <c r="K4" s="7" t="s">
        <v>132</v>
      </c>
      <c r="L4" s="7" t="s">
        <v>2</v>
      </c>
      <c r="M4" s="7" t="s">
        <v>132</v>
      </c>
      <c r="N4" s="7" t="s">
        <v>2</v>
      </c>
      <c r="O4" s="7" t="s">
        <v>133</v>
      </c>
      <c r="P4" s="7" t="s">
        <v>134</v>
      </c>
      <c r="Q4" s="7" t="s">
        <v>2</v>
      </c>
      <c r="R4" s="7" t="s">
        <v>133</v>
      </c>
      <c r="S4" s="7" t="s">
        <v>134</v>
      </c>
    </row>
    <row r="5" spans="2:19" x14ac:dyDescent="0.25">
      <c r="B5" s="3" t="s">
        <v>92</v>
      </c>
      <c r="C5" s="18">
        <v>0.16486461417440601</v>
      </c>
      <c r="D5" s="3" t="s">
        <v>94</v>
      </c>
      <c r="E5" s="18">
        <v>0.10049907457248999</v>
      </c>
      <c r="F5" s="18" t="s">
        <v>82</v>
      </c>
      <c r="G5" s="35">
        <v>1.43695890440576E-3</v>
      </c>
      <c r="H5" s="18" t="s">
        <v>94</v>
      </c>
      <c r="I5" s="18">
        <v>1.80513847196298E-3</v>
      </c>
      <c r="J5" s="3" t="s">
        <v>94</v>
      </c>
      <c r="K5" s="3">
        <v>162</v>
      </c>
      <c r="L5" s="3" t="s">
        <v>72</v>
      </c>
      <c r="M5" s="3">
        <v>171</v>
      </c>
      <c r="N5" t="s">
        <v>84</v>
      </c>
      <c r="O5" s="23">
        <v>5.7444733420025977E-2</v>
      </c>
      <c r="P5" s="23">
        <v>5.9050974149568593E-2</v>
      </c>
      <c r="Q5" t="s">
        <v>68</v>
      </c>
      <c r="R5" s="23">
        <v>6.8833943833943839E-2</v>
      </c>
      <c r="S5" s="23">
        <v>9.4240263815254646E-2</v>
      </c>
    </row>
    <row r="6" spans="2:19" x14ac:dyDescent="0.25">
      <c r="B6" s="3" t="s">
        <v>94</v>
      </c>
      <c r="C6" s="18">
        <v>0.164456818209647</v>
      </c>
      <c r="D6" s="3" t="s">
        <v>92</v>
      </c>
      <c r="E6" s="18">
        <v>9.9895170387545307E-2</v>
      </c>
      <c r="F6" s="18" t="s">
        <v>94</v>
      </c>
      <c r="G6" s="35">
        <v>8.83774456433463E-4</v>
      </c>
      <c r="H6" s="18" t="s">
        <v>66</v>
      </c>
      <c r="I6" s="18">
        <v>1.6514297314567999E-3</v>
      </c>
      <c r="J6" s="3" t="s">
        <v>82</v>
      </c>
      <c r="K6" s="3">
        <v>150</v>
      </c>
      <c r="L6" s="3" t="s">
        <v>94</v>
      </c>
      <c r="M6" s="3">
        <v>156</v>
      </c>
      <c r="N6" t="s">
        <v>64</v>
      </c>
      <c r="O6" s="23">
        <v>5.6371911573472031E-2</v>
      </c>
      <c r="P6" s="23">
        <v>6.2642932541885285E-2</v>
      </c>
      <c r="Q6" t="s">
        <v>84</v>
      </c>
      <c r="R6" s="23">
        <v>6.0195360195360183E-2</v>
      </c>
      <c r="S6" s="23">
        <v>6.6390480680219507E-2</v>
      </c>
    </row>
    <row r="7" spans="2:19" x14ac:dyDescent="0.25">
      <c r="B7" s="3" t="s">
        <v>70</v>
      </c>
      <c r="C7" s="18">
        <v>0.16229348005208699</v>
      </c>
      <c r="D7" s="3" t="s">
        <v>82</v>
      </c>
      <c r="E7" s="18">
        <v>9.8980138551335403E-2</v>
      </c>
      <c r="F7" s="18" t="s">
        <v>66</v>
      </c>
      <c r="G7" s="35">
        <v>8.2259606282208096E-4</v>
      </c>
      <c r="H7" s="18" t="s">
        <v>82</v>
      </c>
      <c r="I7" s="18">
        <v>1.21379047555511E-3</v>
      </c>
      <c r="J7" s="3" t="s">
        <v>56</v>
      </c>
      <c r="K7" s="3">
        <v>138</v>
      </c>
      <c r="L7" s="3" t="s">
        <v>84</v>
      </c>
      <c r="M7" s="3">
        <v>144</v>
      </c>
      <c r="N7" t="s">
        <v>94</v>
      </c>
      <c r="O7" s="23">
        <v>5.1397919375812749E-2</v>
      </c>
      <c r="P7" s="23">
        <v>5.9876120339794302E-2</v>
      </c>
      <c r="Q7" t="s">
        <v>82</v>
      </c>
      <c r="R7" s="23">
        <v>5.4700854700854687E-2</v>
      </c>
      <c r="S7" s="23">
        <v>6.2112533542529817E-2</v>
      </c>
    </row>
    <row r="8" spans="2:19" x14ac:dyDescent="0.25">
      <c r="B8" s="3" t="s">
        <v>82</v>
      </c>
      <c r="C8" s="18">
        <v>0.16064654085744801</v>
      </c>
      <c r="D8" s="3" t="s">
        <v>84</v>
      </c>
      <c r="E8" s="18">
        <v>9.8966024670482197E-2</v>
      </c>
      <c r="F8" s="18" t="s">
        <v>84</v>
      </c>
      <c r="G8" s="35">
        <v>4.9938101688960801E-4</v>
      </c>
      <c r="H8" s="18" t="s">
        <v>74</v>
      </c>
      <c r="I8" s="18">
        <v>1.15772773661491E-3</v>
      </c>
      <c r="J8" s="3" t="s">
        <v>90</v>
      </c>
      <c r="K8" s="3">
        <v>128</v>
      </c>
      <c r="L8" s="3" t="s">
        <v>82</v>
      </c>
      <c r="M8" s="3">
        <v>142</v>
      </c>
      <c r="N8" t="s">
        <v>66</v>
      </c>
      <c r="O8" s="23">
        <v>4.9902470741222373E-2</v>
      </c>
      <c r="P8" s="23">
        <v>5.7893644650875133E-2</v>
      </c>
      <c r="Q8" t="s">
        <v>94</v>
      </c>
      <c r="R8" s="23">
        <v>5.1159951159951159E-2</v>
      </c>
      <c r="S8" s="23">
        <v>6.2517735094249086E-2</v>
      </c>
    </row>
    <row r="9" spans="2:19" x14ac:dyDescent="0.25">
      <c r="B9" s="3" t="s">
        <v>84</v>
      </c>
      <c r="C9" s="18">
        <v>0.15864063761827901</v>
      </c>
      <c r="D9" s="3" t="s">
        <v>74</v>
      </c>
      <c r="E9" s="18">
        <v>9.7192392803031005E-2</v>
      </c>
      <c r="F9" s="18" t="s">
        <v>78</v>
      </c>
      <c r="G9" s="35">
        <v>4.2846996917284301E-4</v>
      </c>
      <c r="H9" s="18" t="s">
        <v>60</v>
      </c>
      <c r="I9" s="18">
        <v>1.1494423094091501E-3</v>
      </c>
      <c r="J9" s="3" t="s">
        <v>58</v>
      </c>
      <c r="K9" s="3">
        <v>128</v>
      </c>
      <c r="L9" s="3" t="s">
        <v>90</v>
      </c>
      <c r="M9" s="3">
        <v>133</v>
      </c>
      <c r="N9" t="s">
        <v>82</v>
      </c>
      <c r="O9" s="23">
        <v>4.9869960988296491E-2</v>
      </c>
      <c r="P9" s="23">
        <v>5.2075072091073239E-2</v>
      </c>
      <c r="Q9" t="s">
        <v>64</v>
      </c>
      <c r="R9" s="23">
        <v>4.932844932844932E-2</v>
      </c>
      <c r="S9" s="23">
        <v>5.3663992459445267E-2</v>
      </c>
    </row>
    <row r="10" spans="2:19" x14ac:dyDescent="0.25">
      <c r="B10" s="3" t="s">
        <v>78</v>
      </c>
      <c r="C10" s="18">
        <v>0.15822432008441401</v>
      </c>
      <c r="D10" s="3" t="s">
        <v>70</v>
      </c>
      <c r="E10" s="18">
        <v>9.7077869106301104E-2</v>
      </c>
      <c r="F10" s="18" t="s">
        <v>60</v>
      </c>
      <c r="G10" s="35">
        <v>3.5043681023556698E-4</v>
      </c>
      <c r="H10" s="18" t="s">
        <v>84</v>
      </c>
      <c r="I10" s="18">
        <v>9.0030053441287597E-4</v>
      </c>
      <c r="J10" s="3" t="s">
        <v>74</v>
      </c>
      <c r="K10" s="3">
        <v>127</v>
      </c>
      <c r="L10" s="3" t="s">
        <v>86</v>
      </c>
      <c r="M10" s="3">
        <v>133</v>
      </c>
      <c r="N10" t="s">
        <v>68</v>
      </c>
      <c r="O10" s="23">
        <v>3.7256176853055913E-2</v>
      </c>
      <c r="P10" s="23">
        <v>4.3442157909719982E-2</v>
      </c>
      <c r="Q10" t="s">
        <v>60</v>
      </c>
      <c r="R10" s="23">
        <v>4.6855921855921842E-2</v>
      </c>
      <c r="S10" s="23">
        <v>6.2878560220002502E-2</v>
      </c>
    </row>
    <row r="11" spans="2:19" x14ac:dyDescent="0.25">
      <c r="B11" s="3" t="s">
        <v>58</v>
      </c>
      <c r="C11" s="18">
        <v>0.15695515440010199</v>
      </c>
      <c r="D11" s="3" t="s">
        <v>88</v>
      </c>
      <c r="E11" s="18">
        <v>9.6945421238522497E-2</v>
      </c>
      <c r="F11" s="18" t="s">
        <v>64</v>
      </c>
      <c r="G11" s="35">
        <v>2.5673893217829599E-4</v>
      </c>
      <c r="H11" s="18" t="s">
        <v>46</v>
      </c>
      <c r="I11" s="18">
        <v>7.3139489415402601E-4</v>
      </c>
      <c r="J11" s="3" t="s">
        <v>84</v>
      </c>
      <c r="K11" s="3">
        <v>125</v>
      </c>
      <c r="L11" s="3" t="s">
        <v>40</v>
      </c>
      <c r="M11" s="3">
        <v>133</v>
      </c>
      <c r="N11" t="s">
        <v>60</v>
      </c>
      <c r="O11" s="23">
        <v>3.5825747724317313E-2</v>
      </c>
      <c r="P11" s="23">
        <v>4.5744742205839663E-2</v>
      </c>
      <c r="Q11" t="s">
        <v>52</v>
      </c>
      <c r="R11" s="23">
        <v>4.5695970695970693E-2</v>
      </c>
      <c r="S11" s="23">
        <v>6.9413133781691644E-2</v>
      </c>
    </row>
    <row r="12" spans="2:19" x14ac:dyDescent="0.25">
      <c r="B12" s="3" t="s">
        <v>74</v>
      </c>
      <c r="C12" s="18">
        <v>0.15694326130096301</v>
      </c>
      <c r="D12" s="3" t="s">
        <v>66</v>
      </c>
      <c r="E12" s="18">
        <v>9.6669688408899904E-2</v>
      </c>
      <c r="F12" s="18" t="s">
        <v>42</v>
      </c>
      <c r="G12" s="35">
        <v>2.5100687659457299E-4</v>
      </c>
      <c r="H12" s="18" t="s">
        <v>28</v>
      </c>
      <c r="I12" s="18">
        <v>6.9803206555579204E-4</v>
      </c>
      <c r="J12" s="3" t="s">
        <v>42</v>
      </c>
      <c r="K12" s="3">
        <v>111</v>
      </c>
      <c r="L12" s="3" t="s">
        <v>58</v>
      </c>
      <c r="M12" s="3">
        <v>117</v>
      </c>
      <c r="N12" t="s">
        <v>52</v>
      </c>
      <c r="O12" s="23">
        <v>3.0754226267880349E-2</v>
      </c>
      <c r="P12" s="23">
        <v>4.541925347036762E-2</v>
      </c>
      <c r="Q12" t="s">
        <v>66</v>
      </c>
      <c r="R12" s="23">
        <v>4.4047619047619037E-2</v>
      </c>
      <c r="S12" s="23">
        <v>4.9933644798876888E-2</v>
      </c>
    </row>
    <row r="13" spans="2:19" x14ac:dyDescent="0.25">
      <c r="B13" s="3" t="s">
        <v>22</v>
      </c>
      <c r="C13" s="18">
        <v>0.15691233862781201</v>
      </c>
      <c r="D13" s="3" t="s">
        <v>80</v>
      </c>
      <c r="E13" s="18">
        <v>9.6569035994741995E-2</v>
      </c>
      <c r="F13" s="18" t="s">
        <v>8</v>
      </c>
      <c r="G13" s="35">
        <v>1.7127344210728001E-4</v>
      </c>
      <c r="H13" s="18" t="s">
        <v>80</v>
      </c>
      <c r="I13" s="18">
        <v>6.3861083987707605E-4</v>
      </c>
      <c r="J13" s="3" t="s">
        <v>52</v>
      </c>
      <c r="K13" s="3">
        <v>106</v>
      </c>
      <c r="L13" s="3" t="s">
        <v>52</v>
      </c>
      <c r="M13" s="3">
        <v>114</v>
      </c>
      <c r="N13" t="s">
        <v>92</v>
      </c>
      <c r="O13" s="23">
        <v>2.7568270481144339E-2</v>
      </c>
      <c r="P13" s="23">
        <v>3.5905964987706623E-2</v>
      </c>
      <c r="Q13" t="s">
        <v>92</v>
      </c>
      <c r="R13" s="23">
        <v>3.6538461538461527E-2</v>
      </c>
      <c r="S13" s="23">
        <v>5.230476040352252E-2</v>
      </c>
    </row>
    <row r="14" spans="2:19" x14ac:dyDescent="0.25">
      <c r="B14" s="3" t="s">
        <v>44</v>
      </c>
      <c r="C14" s="18">
        <v>0.15689965744154</v>
      </c>
      <c r="D14" s="3" t="s">
        <v>78</v>
      </c>
      <c r="E14" s="18">
        <v>9.6342906323574506E-2</v>
      </c>
      <c r="F14" s="18" t="s">
        <v>26</v>
      </c>
      <c r="G14" s="35">
        <v>1.7069667226616599E-4</v>
      </c>
      <c r="H14" s="18" t="s">
        <v>52</v>
      </c>
      <c r="I14" s="18">
        <v>5.9724974921886501E-4</v>
      </c>
      <c r="J14" s="3" t="s">
        <v>86</v>
      </c>
      <c r="K14" s="3">
        <v>105</v>
      </c>
      <c r="L14" s="3" t="s">
        <v>70</v>
      </c>
      <c r="M14" s="3">
        <v>113</v>
      </c>
      <c r="N14" t="s">
        <v>36</v>
      </c>
      <c r="O14" s="23">
        <v>2.6950585175552658E-2</v>
      </c>
      <c r="P14" s="23">
        <v>4.1742999819666927E-2</v>
      </c>
      <c r="Q14" t="s">
        <v>42</v>
      </c>
      <c r="R14" s="23">
        <v>3.5256410256410242E-2</v>
      </c>
      <c r="S14" s="23">
        <v>5.7482987486477947E-2</v>
      </c>
    </row>
    <row r="15" spans="2:19" x14ac:dyDescent="0.25">
      <c r="B15" s="3" t="s">
        <v>88</v>
      </c>
      <c r="C15" s="18">
        <v>0.156880185734388</v>
      </c>
      <c r="D15" s="3" t="s">
        <v>68</v>
      </c>
      <c r="E15" s="18">
        <v>9.5752452235384602E-2</v>
      </c>
      <c r="F15" s="18" t="s">
        <v>36</v>
      </c>
      <c r="G15" s="35">
        <v>1.38745211529976E-4</v>
      </c>
      <c r="H15" s="18" t="s">
        <v>68</v>
      </c>
      <c r="I15" s="18">
        <v>5.27618544004579E-4</v>
      </c>
      <c r="J15" s="3" t="s">
        <v>72</v>
      </c>
      <c r="K15" s="3">
        <v>95</v>
      </c>
      <c r="L15" s="3" t="s">
        <v>74</v>
      </c>
      <c r="M15" s="3">
        <v>105</v>
      </c>
      <c r="N15" t="s">
        <v>28</v>
      </c>
      <c r="O15" s="23">
        <v>2.652795838751627E-2</v>
      </c>
      <c r="P15" s="23">
        <v>4.1805916344262201E-2</v>
      </c>
      <c r="Q15" t="s">
        <v>46</v>
      </c>
      <c r="R15" s="23">
        <v>3.021978021978021E-2</v>
      </c>
      <c r="S15" s="23">
        <v>5.3800859096754472E-2</v>
      </c>
    </row>
    <row r="16" spans="2:19" x14ac:dyDescent="0.25">
      <c r="B16" s="3" t="s">
        <v>66</v>
      </c>
      <c r="C16" s="18">
        <v>0.15686535143376301</v>
      </c>
      <c r="D16" s="3" t="s">
        <v>50</v>
      </c>
      <c r="E16" s="18">
        <v>9.5747934553037303E-2</v>
      </c>
      <c r="F16" s="18" t="s">
        <v>90</v>
      </c>
      <c r="G16" s="35">
        <v>1.36759995457863E-4</v>
      </c>
      <c r="H16" s="18" t="s">
        <v>42</v>
      </c>
      <c r="I16" s="18">
        <v>4.4952983500570602E-4</v>
      </c>
      <c r="J16" s="3" t="s">
        <v>70</v>
      </c>
      <c r="K16" s="3">
        <v>92</v>
      </c>
      <c r="L16" s="3" t="s">
        <v>88</v>
      </c>
      <c r="M16" s="3">
        <v>103</v>
      </c>
      <c r="N16" t="s">
        <v>74</v>
      </c>
      <c r="O16" s="23">
        <v>2.5357607282184651E-2</v>
      </c>
      <c r="P16" s="23">
        <v>3.4685909032443243E-2</v>
      </c>
      <c r="Q16" t="s">
        <v>20</v>
      </c>
      <c r="R16" s="23">
        <v>2.997557997557998E-2</v>
      </c>
      <c r="S16" s="23">
        <v>4.0194528981419578E-2</v>
      </c>
    </row>
    <row r="17" spans="2:19" x14ac:dyDescent="0.25">
      <c r="B17" s="3" t="s">
        <v>90</v>
      </c>
      <c r="C17" s="18">
        <v>0.156844816686453</v>
      </c>
      <c r="D17" s="3" t="s">
        <v>62</v>
      </c>
      <c r="E17" s="18">
        <v>9.5650583040257101E-2</v>
      </c>
      <c r="F17" s="18" t="s">
        <v>40</v>
      </c>
      <c r="G17" s="35">
        <v>1.2471836628578201E-4</v>
      </c>
      <c r="H17" s="18" t="s">
        <v>10</v>
      </c>
      <c r="I17" s="18">
        <v>4.2706110910995199E-4</v>
      </c>
      <c r="J17" s="3" t="s">
        <v>8</v>
      </c>
      <c r="K17" s="3">
        <v>87</v>
      </c>
      <c r="L17" s="3" t="s">
        <v>92</v>
      </c>
      <c r="M17" s="3">
        <v>101</v>
      </c>
      <c r="N17" t="s">
        <v>46</v>
      </c>
      <c r="O17" s="23">
        <v>2.425227568270481E-2</v>
      </c>
      <c r="P17" s="23">
        <v>3.5894003180977747E-2</v>
      </c>
      <c r="Q17" t="s">
        <v>28</v>
      </c>
      <c r="R17" s="23">
        <v>2.9639804639804632E-2</v>
      </c>
      <c r="S17" s="23">
        <v>5.2397013851571472E-2</v>
      </c>
    </row>
    <row r="18" spans="2:19" x14ac:dyDescent="0.25">
      <c r="B18" s="3" t="s">
        <v>40</v>
      </c>
      <c r="C18" s="18">
        <v>0.15683664777701001</v>
      </c>
      <c r="D18" s="3" t="s">
        <v>60</v>
      </c>
      <c r="E18" s="18">
        <v>9.5611066216708104E-2</v>
      </c>
      <c r="F18" s="18" t="s">
        <v>62</v>
      </c>
      <c r="G18" s="35">
        <v>1.17310161464428E-4</v>
      </c>
      <c r="H18" s="18" t="s">
        <v>14</v>
      </c>
      <c r="I18" s="18">
        <v>3.5617362099308898E-4</v>
      </c>
      <c r="J18" s="3" t="s">
        <v>40</v>
      </c>
      <c r="K18" s="3">
        <v>85</v>
      </c>
      <c r="L18" s="3" t="s">
        <v>60</v>
      </c>
      <c r="M18" s="3">
        <v>86</v>
      </c>
      <c r="N18" t="s">
        <v>42</v>
      </c>
      <c r="O18" s="23">
        <v>2.27893368010403E-2</v>
      </c>
      <c r="P18" s="23">
        <v>3.560294895027246E-2</v>
      </c>
      <c r="Q18" t="s">
        <v>48</v>
      </c>
      <c r="R18" s="23">
        <v>2.7716727716727702E-2</v>
      </c>
      <c r="S18" s="23">
        <v>3.9729424137997738E-2</v>
      </c>
    </row>
    <row r="19" spans="2:19" x14ac:dyDescent="0.25">
      <c r="B19" s="3" t="s">
        <v>32</v>
      </c>
      <c r="C19" s="18">
        <v>0.156821628179864</v>
      </c>
      <c r="D19" s="3" t="s">
        <v>24</v>
      </c>
      <c r="E19" s="18">
        <v>9.5598256317171906E-2</v>
      </c>
      <c r="F19" s="18" t="s">
        <v>44</v>
      </c>
      <c r="G19" s="35">
        <v>1.02766123091381E-4</v>
      </c>
      <c r="H19" s="18" t="s">
        <v>88</v>
      </c>
      <c r="I19" s="18">
        <v>3.4833585461598097E-4</v>
      </c>
      <c r="J19" s="3" t="s">
        <v>54</v>
      </c>
      <c r="K19" s="3">
        <v>85</v>
      </c>
      <c r="L19" s="3" t="s">
        <v>56</v>
      </c>
      <c r="M19" s="3">
        <v>85</v>
      </c>
      <c r="N19" t="s">
        <v>18</v>
      </c>
      <c r="O19" s="23">
        <v>2.2009102730819241E-2</v>
      </c>
      <c r="P19" s="23">
        <v>3.2964632978639649E-2</v>
      </c>
      <c r="Q19" t="s">
        <v>74</v>
      </c>
      <c r="R19" s="23">
        <v>2.759462759462759E-2</v>
      </c>
      <c r="S19" s="23">
        <v>4.2780278462990901E-2</v>
      </c>
    </row>
    <row r="20" spans="2:19" x14ac:dyDescent="0.25">
      <c r="B20" s="3" t="s">
        <v>8</v>
      </c>
      <c r="C20" s="18">
        <v>0.15681514048538001</v>
      </c>
      <c r="D20" s="3" t="s">
        <v>56</v>
      </c>
      <c r="E20" s="18">
        <v>9.5598109098092104E-2</v>
      </c>
      <c r="F20" s="18" t="s">
        <v>58</v>
      </c>
      <c r="G20" s="35">
        <v>1.01097625855633E-4</v>
      </c>
      <c r="H20" s="18" t="s">
        <v>90</v>
      </c>
      <c r="I20" s="18">
        <v>3.2271595278198E-4</v>
      </c>
      <c r="J20" s="3" t="s">
        <v>16</v>
      </c>
      <c r="K20" s="3">
        <v>83</v>
      </c>
      <c r="L20" s="3" t="s">
        <v>18</v>
      </c>
      <c r="M20" s="3">
        <v>77</v>
      </c>
      <c r="N20" t="s">
        <v>20</v>
      </c>
      <c r="O20" s="23">
        <v>2.1228868660598178E-2</v>
      </c>
      <c r="P20" s="23">
        <v>2.951000139465804E-2</v>
      </c>
      <c r="Q20" t="s">
        <v>18</v>
      </c>
      <c r="R20" s="23">
        <v>2.6556776556776539E-2</v>
      </c>
      <c r="S20" s="23">
        <v>3.8651309828914543E-2</v>
      </c>
    </row>
    <row r="21" spans="2:19" x14ac:dyDescent="0.25">
      <c r="B21" s="3" t="s">
        <v>10</v>
      </c>
      <c r="C21" s="18">
        <v>0.15680737287240001</v>
      </c>
      <c r="D21" s="3" t="s">
        <v>26</v>
      </c>
      <c r="E21" s="18">
        <v>9.5581734058088397E-2</v>
      </c>
      <c r="F21" s="18" t="s">
        <v>6</v>
      </c>
      <c r="G21" s="35">
        <v>9.7515980675390196E-5</v>
      </c>
      <c r="H21" s="18" t="s">
        <v>78</v>
      </c>
      <c r="I21" s="18">
        <v>2.54314055020654E-4</v>
      </c>
      <c r="J21" s="3" t="s">
        <v>36</v>
      </c>
      <c r="K21" s="3">
        <v>82</v>
      </c>
      <c r="L21" s="3" t="s">
        <v>54</v>
      </c>
      <c r="M21" s="3">
        <v>76</v>
      </c>
      <c r="N21" t="s">
        <v>90</v>
      </c>
      <c r="O21" s="23">
        <v>1.8498049414824452E-2</v>
      </c>
      <c r="P21" s="23">
        <v>2.4303799850597441E-2</v>
      </c>
      <c r="Q21" t="s">
        <v>58</v>
      </c>
      <c r="R21" s="23">
        <v>2.4725274725274721E-2</v>
      </c>
      <c r="S21" s="23">
        <v>3.7265286159813282E-2</v>
      </c>
    </row>
    <row r="22" spans="2:19" x14ac:dyDescent="0.25">
      <c r="B22" s="3" t="s">
        <v>36</v>
      </c>
      <c r="C22" s="18">
        <v>0.15680723189826201</v>
      </c>
      <c r="D22" s="3" t="s">
        <v>6</v>
      </c>
      <c r="E22" s="18">
        <v>9.5556151619939897E-2</v>
      </c>
      <c r="F22" s="18" t="s">
        <v>24</v>
      </c>
      <c r="G22" s="35">
        <v>8.0567127109579796E-5</v>
      </c>
      <c r="H22" s="18" t="s">
        <v>92</v>
      </c>
      <c r="I22" s="18">
        <v>2.15103509674869E-4</v>
      </c>
      <c r="J22" s="3" t="s">
        <v>88</v>
      </c>
      <c r="K22" s="3">
        <v>81</v>
      </c>
      <c r="L22" s="3" t="s">
        <v>78</v>
      </c>
      <c r="M22" s="3">
        <v>72</v>
      </c>
      <c r="N22" t="s">
        <v>40</v>
      </c>
      <c r="O22" s="23">
        <v>1.8498049414824431E-2</v>
      </c>
      <c r="P22" s="23">
        <v>2.8018785643074019E-2</v>
      </c>
      <c r="Q22" t="s">
        <v>10</v>
      </c>
      <c r="R22" s="23">
        <v>2.4542124542124531E-2</v>
      </c>
      <c r="S22" s="23">
        <v>4.5057304794397013E-2</v>
      </c>
    </row>
    <row r="23" spans="2:19" x14ac:dyDescent="0.25">
      <c r="B23" s="3" t="s">
        <v>18</v>
      </c>
      <c r="C23" s="18">
        <v>0.15680499659188701</v>
      </c>
      <c r="D23" s="3" t="s">
        <v>8</v>
      </c>
      <c r="E23" s="18">
        <v>9.5552131528875095E-2</v>
      </c>
      <c r="F23" s="18" t="s">
        <v>22</v>
      </c>
      <c r="G23" s="35">
        <v>7.6738641528300002E-5</v>
      </c>
      <c r="H23" s="18" t="s">
        <v>64</v>
      </c>
      <c r="I23" s="18">
        <v>2.11130766184423E-4</v>
      </c>
      <c r="J23" s="3" t="s">
        <v>6</v>
      </c>
      <c r="K23" s="3">
        <v>79</v>
      </c>
      <c r="L23" s="3" t="s">
        <v>8</v>
      </c>
      <c r="M23" s="3">
        <v>72</v>
      </c>
      <c r="N23" t="s">
        <v>14</v>
      </c>
      <c r="O23" s="23">
        <v>1.8140442132639802E-2</v>
      </c>
      <c r="P23" s="23">
        <v>2.2797269420870351E-2</v>
      </c>
      <c r="Q23" t="s">
        <v>14</v>
      </c>
      <c r="R23" s="23">
        <v>2.4420024420024399E-2</v>
      </c>
      <c r="S23" s="23">
        <v>3.1494781685132943E-2</v>
      </c>
    </row>
    <row r="24" spans="2:19" x14ac:dyDescent="0.25">
      <c r="B24" s="3" t="s">
        <v>14</v>
      </c>
      <c r="C24" s="18">
        <v>0.15677395237599401</v>
      </c>
      <c r="D24" s="3" t="s">
        <v>46</v>
      </c>
      <c r="E24" s="18">
        <v>9.5548159681379599E-2</v>
      </c>
      <c r="F24" s="18" t="s">
        <v>48</v>
      </c>
      <c r="G24" s="35">
        <v>7.2833295155538694E-5</v>
      </c>
      <c r="H24" s="18" t="s">
        <v>44</v>
      </c>
      <c r="I24" s="18">
        <v>2.0690559255392299E-4</v>
      </c>
      <c r="J24" s="3" t="s">
        <v>92</v>
      </c>
      <c r="K24" s="3">
        <v>77</v>
      </c>
      <c r="L24" s="3" t="s">
        <v>20</v>
      </c>
      <c r="M24" s="3">
        <v>71</v>
      </c>
      <c r="N24" t="s">
        <v>58</v>
      </c>
      <c r="O24" s="23">
        <v>1.697009102730819E-2</v>
      </c>
      <c r="P24" s="23">
        <v>2.4994727261392669E-2</v>
      </c>
      <c r="Q24" t="s">
        <v>36</v>
      </c>
      <c r="R24" s="23">
        <v>2.2496947496947469E-2</v>
      </c>
      <c r="S24" s="23">
        <v>3.3868828363277599E-2</v>
      </c>
    </row>
    <row r="25" spans="2:19" x14ac:dyDescent="0.25">
      <c r="B25" s="3" t="s">
        <v>20</v>
      </c>
      <c r="C25" s="18">
        <v>0.15676876889459501</v>
      </c>
      <c r="D25" s="3" t="s">
        <v>72</v>
      </c>
      <c r="E25" s="18">
        <v>9.5547442178059605E-2</v>
      </c>
      <c r="F25" s="18" t="s">
        <v>38</v>
      </c>
      <c r="G25" s="35">
        <v>6.6296240136163995E-5</v>
      </c>
      <c r="H25" s="18" t="s">
        <v>62</v>
      </c>
      <c r="I25" s="18">
        <v>1.7239424202916901E-4</v>
      </c>
      <c r="J25" s="3" t="s">
        <v>76</v>
      </c>
      <c r="K25" s="3">
        <v>77</v>
      </c>
      <c r="L25" s="3" t="s">
        <v>34</v>
      </c>
      <c r="M25" s="3">
        <v>63</v>
      </c>
      <c r="N25" t="s">
        <v>76</v>
      </c>
      <c r="O25" s="23">
        <v>1.6840052015604689E-2</v>
      </c>
      <c r="P25" s="23">
        <v>2.0682787700685282E-2</v>
      </c>
      <c r="Q25" t="s">
        <v>38</v>
      </c>
      <c r="R25" s="23">
        <v>2.2222222222222209E-2</v>
      </c>
      <c r="S25" s="23">
        <v>2.9591403074494212E-2</v>
      </c>
    </row>
    <row r="26" spans="2:19" x14ac:dyDescent="0.25">
      <c r="B26" s="3" t="s">
        <v>12</v>
      </c>
      <c r="C26" s="18">
        <v>0.156768481429155</v>
      </c>
      <c r="D26" s="3" t="s">
        <v>86</v>
      </c>
      <c r="E26" s="18">
        <v>9.5546864879716295E-2</v>
      </c>
      <c r="F26" s="18" t="s">
        <v>74</v>
      </c>
      <c r="G26" s="35">
        <v>6.4849907700370707E-5</v>
      </c>
      <c r="H26" s="18" t="s">
        <v>32</v>
      </c>
      <c r="I26" s="18">
        <v>1.6751110813147401E-4</v>
      </c>
      <c r="J26" s="3" t="s">
        <v>20</v>
      </c>
      <c r="K26" s="3">
        <v>77</v>
      </c>
      <c r="L26" s="3" t="s">
        <v>22</v>
      </c>
      <c r="M26" s="3">
        <v>62</v>
      </c>
      <c r="N26" t="s">
        <v>80</v>
      </c>
      <c r="O26" s="23">
        <v>1.664499349804939E-2</v>
      </c>
      <c r="P26" s="23">
        <v>2.2082865958594041E-2</v>
      </c>
      <c r="Q26" t="s">
        <v>44</v>
      </c>
      <c r="R26" s="23">
        <v>2.130647130647129E-2</v>
      </c>
      <c r="S26" s="23">
        <v>3.6532923985947222E-2</v>
      </c>
    </row>
    <row r="27" spans="2:19" x14ac:dyDescent="0.25">
      <c r="B27" s="3" t="s">
        <v>54</v>
      </c>
      <c r="C27" s="18">
        <v>0.15676379385873901</v>
      </c>
      <c r="D27" s="3" t="s">
        <v>34</v>
      </c>
      <c r="E27" s="18">
        <v>9.55377328203217E-2</v>
      </c>
      <c r="F27" s="18" t="s">
        <v>16</v>
      </c>
      <c r="G27" s="35">
        <v>4.6286404560312202E-5</v>
      </c>
      <c r="H27" s="18" t="s">
        <v>36</v>
      </c>
      <c r="I27" s="18">
        <v>1.3984101510070601E-4</v>
      </c>
      <c r="J27" s="3" t="s">
        <v>26</v>
      </c>
      <c r="K27" s="3">
        <v>74</v>
      </c>
      <c r="L27" s="3" t="s">
        <v>24</v>
      </c>
      <c r="M27" s="3">
        <v>62</v>
      </c>
      <c r="N27" t="s">
        <v>38</v>
      </c>
      <c r="O27" s="23">
        <v>1.6189856957087131E-2</v>
      </c>
      <c r="P27" s="23">
        <v>2.2478820471439651E-2</v>
      </c>
      <c r="Q27" t="s">
        <v>80</v>
      </c>
      <c r="R27" s="23">
        <v>1.8070818070818041E-2</v>
      </c>
      <c r="S27" s="23">
        <v>2.7083406951199641E-2</v>
      </c>
    </row>
    <row r="28" spans="2:19" x14ac:dyDescent="0.25">
      <c r="B28" s="3" t="s">
        <v>72</v>
      </c>
      <c r="C28" s="18">
        <v>0.15676359195381001</v>
      </c>
      <c r="D28" s="3" t="s">
        <v>16</v>
      </c>
      <c r="E28" s="18">
        <v>9.5523858858219707E-2</v>
      </c>
      <c r="F28" s="18" t="s">
        <v>70</v>
      </c>
      <c r="G28" s="35">
        <v>4.1031149812082303E-5</v>
      </c>
      <c r="H28" s="18" t="s">
        <v>18</v>
      </c>
      <c r="I28" s="18">
        <v>1.2915488517517901E-4</v>
      </c>
      <c r="J28" s="3" t="s">
        <v>18</v>
      </c>
      <c r="K28" s="3">
        <v>64</v>
      </c>
      <c r="L28" s="3" t="s">
        <v>76</v>
      </c>
      <c r="M28" s="3">
        <v>61</v>
      </c>
      <c r="N28" t="s">
        <v>88</v>
      </c>
      <c r="O28" s="23">
        <v>1.6059817945383619E-2</v>
      </c>
      <c r="P28" s="23">
        <v>1.8275114368817361E-2</v>
      </c>
      <c r="Q28" t="s">
        <v>62</v>
      </c>
      <c r="R28" s="23">
        <v>1.7551892551892521E-2</v>
      </c>
      <c r="S28" s="23">
        <v>2.4945250596388441E-2</v>
      </c>
    </row>
    <row r="29" spans="2:19" x14ac:dyDescent="0.25">
      <c r="B29" s="3" t="s">
        <v>46</v>
      </c>
      <c r="C29" s="18">
        <v>0.15676063218799499</v>
      </c>
      <c r="D29" s="3" t="s">
        <v>54</v>
      </c>
      <c r="E29" s="18">
        <v>9.5515357065813794E-2</v>
      </c>
      <c r="F29" s="18" t="s">
        <v>72</v>
      </c>
      <c r="G29" s="35">
        <v>3.75511256459996E-5</v>
      </c>
      <c r="H29" s="18" t="s">
        <v>38</v>
      </c>
      <c r="I29" s="18">
        <v>1.2240367298918501E-4</v>
      </c>
      <c r="J29" s="3" t="s">
        <v>14</v>
      </c>
      <c r="K29" s="3">
        <v>63</v>
      </c>
      <c r="L29" s="3" t="s">
        <v>44</v>
      </c>
      <c r="M29" s="3">
        <v>58</v>
      </c>
      <c r="N29" t="s">
        <v>22</v>
      </c>
      <c r="O29" s="23">
        <v>1.5539661898569561E-2</v>
      </c>
      <c r="P29" s="23">
        <v>2.6223270749560029E-2</v>
      </c>
      <c r="Q29" t="s">
        <v>40</v>
      </c>
      <c r="R29" s="23">
        <v>1.749084249084247E-2</v>
      </c>
      <c r="S29" s="23">
        <v>2.6499764850148919E-2</v>
      </c>
    </row>
    <row r="30" spans="2:19" x14ac:dyDescent="0.25">
      <c r="B30" s="3" t="s">
        <v>28</v>
      </c>
      <c r="C30" s="18">
        <v>0.15675524671698801</v>
      </c>
      <c r="D30" s="3" t="s">
        <v>30</v>
      </c>
      <c r="E30" s="18">
        <v>9.5512782092583098E-2</v>
      </c>
      <c r="F30" s="18" t="s">
        <v>34</v>
      </c>
      <c r="G30" s="35">
        <v>3.5864568309047101E-5</v>
      </c>
      <c r="H30" s="18" t="s">
        <v>20</v>
      </c>
      <c r="I30" s="18">
        <v>9.6232646123901394E-5</v>
      </c>
      <c r="J30" s="3" t="s">
        <v>78</v>
      </c>
      <c r="K30" s="3">
        <v>58</v>
      </c>
      <c r="L30" s="3" t="s">
        <v>42</v>
      </c>
      <c r="M30" s="3">
        <v>57</v>
      </c>
      <c r="N30" t="s">
        <v>26</v>
      </c>
      <c r="O30" s="23">
        <v>1.469440832249673E-2</v>
      </c>
      <c r="P30" s="23">
        <v>2.4996952650723041E-2</v>
      </c>
      <c r="Q30" t="s">
        <v>26</v>
      </c>
      <c r="R30" s="23">
        <v>1.7094017094017071E-2</v>
      </c>
      <c r="S30" s="23">
        <v>3.0596920678826241E-2</v>
      </c>
    </row>
    <row r="31" spans="2:19" x14ac:dyDescent="0.25">
      <c r="B31" s="3" t="s">
        <v>80</v>
      </c>
      <c r="C31" s="18">
        <v>0.15673837042706801</v>
      </c>
      <c r="D31" s="3" t="s">
        <v>12</v>
      </c>
      <c r="E31" s="18">
        <v>9.5505787214854795E-2</v>
      </c>
      <c r="F31" s="18" t="s">
        <v>18</v>
      </c>
      <c r="G31" s="35">
        <v>3.5411215052441597E-5</v>
      </c>
      <c r="H31" s="18" t="s">
        <v>34</v>
      </c>
      <c r="I31" s="18">
        <v>9.2238922006719894E-5</v>
      </c>
      <c r="J31" s="3" t="s">
        <v>34</v>
      </c>
      <c r="K31" s="3">
        <v>56</v>
      </c>
      <c r="L31" s="3" t="s">
        <v>16</v>
      </c>
      <c r="M31" s="3">
        <v>54</v>
      </c>
      <c r="N31" t="s">
        <v>86</v>
      </c>
      <c r="O31" s="23">
        <v>1.4174252275682709E-2</v>
      </c>
      <c r="P31" s="23">
        <v>1.788437682463772E-2</v>
      </c>
      <c r="Q31" t="s">
        <v>8</v>
      </c>
      <c r="R31" s="23">
        <v>1.7063492063492041E-2</v>
      </c>
      <c r="S31" s="23">
        <v>3.0180872678301499E-2</v>
      </c>
    </row>
    <row r="32" spans="2:19" x14ac:dyDescent="0.25">
      <c r="B32" s="3" t="s">
        <v>52</v>
      </c>
      <c r="C32" s="18">
        <v>0.15673402584218901</v>
      </c>
      <c r="D32" s="3" t="s">
        <v>22</v>
      </c>
      <c r="E32" s="18">
        <v>9.5505081286515803E-2</v>
      </c>
      <c r="F32" s="18" t="s">
        <v>30</v>
      </c>
      <c r="G32" s="35">
        <v>3.49940108766891E-5</v>
      </c>
      <c r="H32" s="18" t="s">
        <v>48</v>
      </c>
      <c r="I32" s="18">
        <v>6.8819295204479805E-5</v>
      </c>
      <c r="J32" s="3" t="s">
        <v>22</v>
      </c>
      <c r="K32" s="3">
        <v>54</v>
      </c>
      <c r="L32" s="3" t="s">
        <v>6</v>
      </c>
      <c r="M32" s="3">
        <v>53</v>
      </c>
      <c r="N32" t="s">
        <v>10</v>
      </c>
      <c r="O32" s="23">
        <v>1.2711313394018179E-2</v>
      </c>
      <c r="P32" s="23">
        <v>1.831327400082965E-2</v>
      </c>
      <c r="Q32" t="s">
        <v>32</v>
      </c>
      <c r="R32" s="23">
        <v>1.6544566544566541E-2</v>
      </c>
      <c r="S32" s="23">
        <v>2.0787145907923021E-2</v>
      </c>
    </row>
    <row r="33" spans="2:19" x14ac:dyDescent="0.25">
      <c r="B33" s="3" t="s">
        <v>16</v>
      </c>
      <c r="C33" s="18">
        <v>0.15672079210314399</v>
      </c>
      <c r="D33" s="3" t="s">
        <v>28</v>
      </c>
      <c r="E33" s="18">
        <v>9.5501705925081795E-2</v>
      </c>
      <c r="F33" s="18" t="s">
        <v>68</v>
      </c>
      <c r="G33" s="35">
        <v>3.3418024200343597E-5</v>
      </c>
      <c r="H33" s="18" t="s">
        <v>24</v>
      </c>
      <c r="I33" s="18">
        <v>6.6199989339433098E-5</v>
      </c>
      <c r="J33" s="3" t="s">
        <v>10</v>
      </c>
      <c r="K33" s="3">
        <v>52</v>
      </c>
      <c r="L33" s="3" t="s">
        <v>10</v>
      </c>
      <c r="M33" s="3">
        <v>51</v>
      </c>
      <c r="N33" t="s">
        <v>48</v>
      </c>
      <c r="O33" s="23">
        <v>1.2386215864759419E-2</v>
      </c>
      <c r="P33" s="23">
        <v>1.110948660485717E-2</v>
      </c>
      <c r="Q33" t="s">
        <v>90</v>
      </c>
      <c r="R33" s="23">
        <v>1.6117216117216119E-2</v>
      </c>
      <c r="S33" s="23">
        <v>2.4180594762539719E-2</v>
      </c>
    </row>
    <row r="34" spans="2:19" x14ac:dyDescent="0.25">
      <c r="B34" s="3" t="s">
        <v>68</v>
      </c>
      <c r="C34" s="18">
        <v>0.15671468189788701</v>
      </c>
      <c r="D34" s="3" t="s">
        <v>40</v>
      </c>
      <c r="E34" s="18">
        <v>9.5499178115221697E-2</v>
      </c>
      <c r="F34" s="18" t="s">
        <v>86</v>
      </c>
      <c r="G34" s="35">
        <v>2.7563844684523201E-5</v>
      </c>
      <c r="H34" s="18" t="s">
        <v>58</v>
      </c>
      <c r="I34" s="18">
        <v>6.4039385909232604E-5</v>
      </c>
      <c r="J34" s="3" t="s">
        <v>60</v>
      </c>
      <c r="K34" s="3">
        <v>48</v>
      </c>
      <c r="L34" s="3" t="s">
        <v>38</v>
      </c>
      <c r="M34" s="3">
        <v>49</v>
      </c>
      <c r="N34" t="s">
        <v>34</v>
      </c>
      <c r="O34" s="23">
        <v>1.1540962288686609E-2</v>
      </c>
      <c r="P34" s="23">
        <v>1.7484623273960581E-2</v>
      </c>
      <c r="Q34" t="s">
        <v>22</v>
      </c>
      <c r="R34" s="23">
        <v>1.5323565323565311E-2</v>
      </c>
      <c r="S34" s="23">
        <v>2.424014787893498E-2</v>
      </c>
    </row>
    <row r="35" spans="2:19" x14ac:dyDescent="0.25">
      <c r="B35" s="3" t="s">
        <v>30</v>
      </c>
      <c r="C35" s="18">
        <v>0.15671273772340599</v>
      </c>
      <c r="D35" s="3" t="s">
        <v>44</v>
      </c>
      <c r="E35" s="18">
        <v>9.5496595754349795E-2</v>
      </c>
      <c r="F35" s="18" t="s">
        <v>56</v>
      </c>
      <c r="G35" s="35">
        <v>2.5768153765736598E-5</v>
      </c>
      <c r="H35" s="18" t="s">
        <v>50</v>
      </c>
      <c r="I35" s="18">
        <v>6.0350247567632501E-5</v>
      </c>
      <c r="J35" s="3" t="s">
        <v>24</v>
      </c>
      <c r="K35" s="3">
        <v>47</v>
      </c>
      <c r="L35" s="3" t="s">
        <v>26</v>
      </c>
      <c r="M35" s="3">
        <v>49</v>
      </c>
      <c r="N35" t="s">
        <v>70</v>
      </c>
      <c r="O35" s="23">
        <v>1.0565669700910271E-2</v>
      </c>
      <c r="P35" s="23">
        <v>1.3986354415615991E-2</v>
      </c>
      <c r="Q35" t="s">
        <v>54</v>
      </c>
      <c r="R35" s="23">
        <v>1.446886446886447E-2</v>
      </c>
      <c r="S35" s="23">
        <v>2.2261011123463108E-2</v>
      </c>
    </row>
    <row r="36" spans="2:19" x14ac:dyDescent="0.25">
      <c r="B36" s="3" t="s">
        <v>56</v>
      </c>
      <c r="C36" s="18">
        <v>0.156709943716103</v>
      </c>
      <c r="D36" s="3" t="s">
        <v>76</v>
      </c>
      <c r="E36" s="18">
        <v>9.5466054411964901E-2</v>
      </c>
      <c r="F36" s="18" t="s">
        <v>50</v>
      </c>
      <c r="G36" s="35">
        <v>2.4804322558909099E-5</v>
      </c>
      <c r="H36" s="18" t="s">
        <v>16</v>
      </c>
      <c r="I36" s="18">
        <v>5.61699038937929E-5</v>
      </c>
      <c r="J36" s="3" t="s">
        <v>44</v>
      </c>
      <c r="K36" s="3">
        <v>45</v>
      </c>
      <c r="L36" s="3" t="s">
        <v>36</v>
      </c>
      <c r="M36" s="3">
        <v>42</v>
      </c>
      <c r="N36" t="s">
        <v>78</v>
      </c>
      <c r="O36" s="23">
        <v>1.0403120936280871E-2</v>
      </c>
      <c r="P36" s="23">
        <v>9.4127709758392037E-3</v>
      </c>
      <c r="Q36" t="s">
        <v>34</v>
      </c>
      <c r="R36" s="23">
        <v>1.4224664224664219E-2</v>
      </c>
      <c r="S36" s="23">
        <v>2.5169324927008019E-2</v>
      </c>
    </row>
    <row r="37" spans="2:19" x14ac:dyDescent="0.25">
      <c r="B37" s="3" t="s">
        <v>6</v>
      </c>
      <c r="C37" s="18">
        <v>0.15670319409973699</v>
      </c>
      <c r="D37" s="3" t="s">
        <v>14</v>
      </c>
      <c r="E37" s="18">
        <v>9.5451475723188003E-2</v>
      </c>
      <c r="F37" s="18" t="s">
        <v>12</v>
      </c>
      <c r="G37" s="35">
        <v>2.0280248372304402E-5</v>
      </c>
      <c r="H37" s="18" t="s">
        <v>6</v>
      </c>
      <c r="I37" s="18">
        <v>5.1340646822054603E-5</v>
      </c>
      <c r="J37" s="3" t="s">
        <v>38</v>
      </c>
      <c r="K37" s="3">
        <v>45</v>
      </c>
      <c r="L37" s="3" t="s">
        <v>14</v>
      </c>
      <c r="M37" s="3">
        <v>26</v>
      </c>
      <c r="N37" t="s">
        <v>62</v>
      </c>
      <c r="O37" s="23">
        <v>9.882964889466845E-3</v>
      </c>
      <c r="P37" s="23">
        <v>9.9786798354574123E-3</v>
      </c>
      <c r="Q37" t="s">
        <v>24</v>
      </c>
      <c r="R37" s="23">
        <v>1.4102564102564099E-2</v>
      </c>
      <c r="S37" s="23">
        <v>2.5459759363927598E-2</v>
      </c>
    </row>
    <row r="38" spans="2:19" x14ac:dyDescent="0.25">
      <c r="B38" s="3" t="s">
        <v>34</v>
      </c>
      <c r="C38" s="18">
        <v>0.15668389834843299</v>
      </c>
      <c r="D38" s="3" t="s">
        <v>58</v>
      </c>
      <c r="E38" s="18">
        <v>9.5445430352136901E-2</v>
      </c>
      <c r="F38" s="18" t="s">
        <v>32</v>
      </c>
      <c r="G38" s="35">
        <v>1.8194637589615201E-5</v>
      </c>
      <c r="H38" s="18" t="s">
        <v>56</v>
      </c>
      <c r="I38" s="18">
        <v>3.2364042030313099E-5</v>
      </c>
      <c r="J38" s="3" t="s">
        <v>46</v>
      </c>
      <c r="K38" s="3">
        <v>30</v>
      </c>
      <c r="L38" s="3" t="s">
        <v>28</v>
      </c>
      <c r="M38" s="3">
        <v>25</v>
      </c>
      <c r="N38" t="s">
        <v>16</v>
      </c>
      <c r="O38" s="23">
        <v>9.4928478543563014E-3</v>
      </c>
      <c r="P38" s="23">
        <v>1.51861374799479E-2</v>
      </c>
      <c r="Q38" t="s">
        <v>6</v>
      </c>
      <c r="R38" s="23">
        <v>1.3949938949938951E-2</v>
      </c>
      <c r="S38" s="23">
        <v>2.441060402449655E-2</v>
      </c>
    </row>
    <row r="39" spans="2:19" x14ac:dyDescent="0.25">
      <c r="B39" s="3" t="s">
        <v>60</v>
      </c>
      <c r="C39" s="18">
        <v>0.15668235551127099</v>
      </c>
      <c r="D39" s="3" t="s">
        <v>10</v>
      </c>
      <c r="E39" s="18">
        <v>9.5438083346053207E-2</v>
      </c>
      <c r="F39" s="18" t="s">
        <v>76</v>
      </c>
      <c r="G39" s="35">
        <v>1.08533089639853E-5</v>
      </c>
      <c r="H39" s="18" t="s">
        <v>8</v>
      </c>
      <c r="I39" s="18">
        <v>2.3840682807863699E-5</v>
      </c>
      <c r="J39" s="3" t="s">
        <v>50</v>
      </c>
      <c r="K39" s="3">
        <v>28</v>
      </c>
      <c r="L39" s="3" t="s">
        <v>46</v>
      </c>
      <c r="M39" s="3">
        <v>23</v>
      </c>
      <c r="N39" t="s">
        <v>54</v>
      </c>
      <c r="O39" s="23">
        <v>8.9401820546163753E-3</v>
      </c>
      <c r="P39" s="23">
        <v>1.2886809427907649E-2</v>
      </c>
      <c r="Q39" t="s">
        <v>76</v>
      </c>
      <c r="R39" s="23">
        <v>1.3858363858363859E-2</v>
      </c>
      <c r="S39" s="23">
        <v>2.27560280034E-2</v>
      </c>
    </row>
    <row r="40" spans="2:19" x14ac:dyDescent="0.25">
      <c r="B40" s="3" t="s">
        <v>50</v>
      </c>
      <c r="C40" s="18">
        <v>0.15668114577835299</v>
      </c>
      <c r="D40" s="3" t="s">
        <v>36</v>
      </c>
      <c r="E40" s="18">
        <v>9.5400087497091696E-2</v>
      </c>
      <c r="F40" s="18" t="s">
        <v>10</v>
      </c>
      <c r="G40" s="35">
        <v>9.2040180176886106E-6</v>
      </c>
      <c r="H40" s="18" t="s">
        <v>70</v>
      </c>
      <c r="I40" s="18">
        <v>2.2192360105775599E-5</v>
      </c>
      <c r="J40" s="3" t="s">
        <v>28</v>
      </c>
      <c r="K40" s="3">
        <v>26</v>
      </c>
      <c r="L40" s="3" t="s">
        <v>64</v>
      </c>
      <c r="M40" s="3">
        <v>19</v>
      </c>
      <c r="N40" t="s">
        <v>24</v>
      </c>
      <c r="O40" s="23">
        <v>7.7698309492847837E-3</v>
      </c>
      <c r="P40" s="23">
        <v>1.1559034550637471E-2</v>
      </c>
      <c r="Q40" t="s">
        <v>78</v>
      </c>
      <c r="R40" s="23">
        <v>1.3644688644688629E-2</v>
      </c>
      <c r="S40" s="23">
        <v>1.0164181415088361E-2</v>
      </c>
    </row>
    <row r="41" spans="2:19" x14ac:dyDescent="0.25">
      <c r="B41" s="3" t="s">
        <v>38</v>
      </c>
      <c r="C41" s="18">
        <v>0.156669481776569</v>
      </c>
      <c r="D41" s="3" t="s">
        <v>64</v>
      </c>
      <c r="E41" s="18">
        <v>9.5389855688313499E-2</v>
      </c>
      <c r="F41" s="18" t="s">
        <v>28</v>
      </c>
      <c r="G41" s="35">
        <v>5.3302455725169001E-6</v>
      </c>
      <c r="H41" s="18" t="s">
        <v>54</v>
      </c>
      <c r="I41" s="18">
        <v>2.1581878702857E-5</v>
      </c>
      <c r="J41" s="3" t="s">
        <v>64</v>
      </c>
      <c r="K41" s="3">
        <v>19</v>
      </c>
      <c r="L41" s="3" t="s">
        <v>32</v>
      </c>
      <c r="M41" s="3">
        <v>19</v>
      </c>
      <c r="N41" t="s">
        <v>6</v>
      </c>
      <c r="O41" s="23">
        <v>7.6397919375812704E-3</v>
      </c>
      <c r="P41" s="23">
        <v>1.175449355349889E-2</v>
      </c>
      <c r="Q41" t="s">
        <v>16</v>
      </c>
      <c r="R41" s="23">
        <v>1.291208791208792E-2</v>
      </c>
      <c r="S41" s="23">
        <v>2.268192365945652E-2</v>
      </c>
    </row>
    <row r="42" spans="2:19" x14ac:dyDescent="0.25">
      <c r="B42" s="3" t="s">
        <v>26</v>
      </c>
      <c r="C42" s="18">
        <v>0.156659039948778</v>
      </c>
      <c r="D42" s="3" t="s">
        <v>18</v>
      </c>
      <c r="E42" s="18">
        <v>9.5375396464461706E-2</v>
      </c>
      <c r="F42" s="18" t="s">
        <v>80</v>
      </c>
      <c r="G42" s="35">
        <v>3.5543754770549802E-6</v>
      </c>
      <c r="H42" s="18" t="s">
        <v>26</v>
      </c>
      <c r="I42" s="18">
        <v>2.1578366783568699E-5</v>
      </c>
      <c r="J42" s="3" t="s">
        <v>32</v>
      </c>
      <c r="K42" s="3">
        <v>7</v>
      </c>
      <c r="L42" s="3" t="s">
        <v>50</v>
      </c>
      <c r="M42" s="3">
        <v>12</v>
      </c>
      <c r="N42" t="s">
        <v>44</v>
      </c>
      <c r="O42" s="23">
        <v>7.0871261378413373E-3</v>
      </c>
      <c r="P42" s="23">
        <v>1.07954641548177E-2</v>
      </c>
      <c r="Q42" t="s">
        <v>56</v>
      </c>
      <c r="R42" s="23">
        <v>1.1721611721611741E-2</v>
      </c>
      <c r="S42" s="23">
        <v>1.9218754375257011E-2</v>
      </c>
    </row>
    <row r="43" spans="2:19" x14ac:dyDescent="0.25">
      <c r="B43" s="3" t="s">
        <v>76</v>
      </c>
      <c r="C43" s="18">
        <v>0.156628398733449</v>
      </c>
      <c r="D43" s="3" t="s">
        <v>90</v>
      </c>
      <c r="E43" s="18">
        <v>9.5362128544831101E-2</v>
      </c>
      <c r="F43" s="18" t="s">
        <v>46</v>
      </c>
      <c r="G43" s="35">
        <v>3.22367290715162E-6</v>
      </c>
      <c r="H43" s="18" t="s">
        <v>30</v>
      </c>
      <c r="I43" s="18">
        <v>9.17349172345248E-6</v>
      </c>
      <c r="J43" s="3" t="s">
        <v>66</v>
      </c>
      <c r="K43" s="3">
        <v>4</v>
      </c>
      <c r="L43" s="3" t="s">
        <v>12</v>
      </c>
      <c r="M43" s="3">
        <v>7</v>
      </c>
      <c r="N43" t="s">
        <v>8</v>
      </c>
      <c r="O43" s="23">
        <v>6.989596879063714E-3</v>
      </c>
      <c r="P43" s="23">
        <v>1.1573270175626271E-2</v>
      </c>
      <c r="Q43" t="s">
        <v>50</v>
      </c>
      <c r="R43" s="23">
        <v>8.0280830280830273E-3</v>
      </c>
      <c r="S43" s="23">
        <v>1.2597904888487931E-2</v>
      </c>
    </row>
    <row r="44" spans="2:19" x14ac:dyDescent="0.25">
      <c r="B44" s="3" t="s">
        <v>86</v>
      </c>
      <c r="C44" s="18">
        <v>0.15661413961210699</v>
      </c>
      <c r="D44" s="3" t="s">
        <v>20</v>
      </c>
      <c r="E44" s="18">
        <v>9.52692116653234E-2</v>
      </c>
      <c r="F44" s="18" t="s">
        <v>88</v>
      </c>
      <c r="G44" s="35">
        <v>2.9001169843550201E-6</v>
      </c>
      <c r="H44" s="18" t="s">
        <v>72</v>
      </c>
      <c r="I44" s="18">
        <v>8.2119285961414207E-6</v>
      </c>
      <c r="J44" s="3" t="s">
        <v>62</v>
      </c>
      <c r="K44" s="3">
        <v>0</v>
      </c>
      <c r="L44" s="3" t="s">
        <v>66</v>
      </c>
      <c r="M44" s="3">
        <v>4</v>
      </c>
      <c r="N44" t="s">
        <v>32</v>
      </c>
      <c r="O44" s="23">
        <v>6.9570871261378509E-3</v>
      </c>
      <c r="P44" s="23">
        <v>9.3227513656195787E-3</v>
      </c>
      <c r="Q44" t="s">
        <v>86</v>
      </c>
      <c r="R44" s="23">
        <v>7.8449328449328448E-3</v>
      </c>
      <c r="S44" s="23">
        <v>1.30521772236803E-2</v>
      </c>
    </row>
    <row r="45" spans="2:19" x14ac:dyDescent="0.25">
      <c r="B45" s="3" t="s">
        <v>24</v>
      </c>
      <c r="C45" s="18">
        <v>0.15661249711252201</v>
      </c>
      <c r="D45" s="3" t="s">
        <v>32</v>
      </c>
      <c r="E45" s="18">
        <v>9.5253026661831205E-2</v>
      </c>
      <c r="F45" s="18" t="s">
        <v>52</v>
      </c>
      <c r="G45" s="35">
        <v>1.1223243532330799E-6</v>
      </c>
      <c r="H45" s="18" t="s">
        <v>12</v>
      </c>
      <c r="I45" s="18">
        <v>4.6165474195358999E-6</v>
      </c>
      <c r="J45" s="3" t="s">
        <v>68</v>
      </c>
      <c r="K45" s="3">
        <v>0</v>
      </c>
      <c r="L45" s="3" t="s">
        <v>68</v>
      </c>
      <c r="M45" s="3">
        <v>0</v>
      </c>
      <c r="N45" t="s">
        <v>56</v>
      </c>
      <c r="O45" s="23">
        <v>5.1040312093627973E-3</v>
      </c>
      <c r="P45" s="23">
        <v>8.6316785419013643E-3</v>
      </c>
      <c r="Q45" t="s">
        <v>70</v>
      </c>
      <c r="R45" s="23">
        <v>7.8449328449328275E-3</v>
      </c>
      <c r="S45" s="23">
        <v>8.427457612732751E-3</v>
      </c>
    </row>
    <row r="46" spans="2:19" x14ac:dyDescent="0.25">
      <c r="B46" s="3" t="s">
        <v>48</v>
      </c>
      <c r="C46" s="18">
        <v>0.15659116507239401</v>
      </c>
      <c r="D46" s="3" t="s">
        <v>38</v>
      </c>
      <c r="E46" s="18">
        <v>9.5217429003205095E-2</v>
      </c>
      <c r="F46" s="18" t="s">
        <v>92</v>
      </c>
      <c r="G46" s="35">
        <v>9.12273404690707E-7</v>
      </c>
      <c r="H46" s="18" t="s">
        <v>22</v>
      </c>
      <c r="I46" s="18">
        <v>9.6402968920655599E-7</v>
      </c>
      <c r="J46" s="3" t="s">
        <v>48</v>
      </c>
      <c r="K46" s="3">
        <v>0</v>
      </c>
      <c r="L46" s="3" t="s">
        <v>48</v>
      </c>
      <c r="M46" s="3">
        <v>0</v>
      </c>
      <c r="N46" t="s">
        <v>50</v>
      </c>
      <c r="O46" s="23">
        <v>4.486345903771144E-3</v>
      </c>
      <c r="P46" s="23">
        <v>6.3981169074196322E-3</v>
      </c>
      <c r="Q46" t="s">
        <v>88</v>
      </c>
      <c r="R46" s="23">
        <v>7.6007326007325963E-3</v>
      </c>
      <c r="S46" s="23">
        <v>1.117921736334497E-2</v>
      </c>
    </row>
    <row r="47" spans="2:19" x14ac:dyDescent="0.25">
      <c r="B47" s="3" t="s">
        <v>42</v>
      </c>
      <c r="C47" s="18">
        <v>0.156554489211989</v>
      </c>
      <c r="D47" s="3" t="s">
        <v>48</v>
      </c>
      <c r="E47" s="18">
        <v>9.5198144924716704E-2</v>
      </c>
      <c r="F47" s="18" t="s">
        <v>54</v>
      </c>
      <c r="G47" s="35">
        <v>4.6298340159811298E-7</v>
      </c>
      <c r="H47" s="18" t="s">
        <v>86</v>
      </c>
      <c r="I47" s="18">
        <v>7.4131344372640895E-7</v>
      </c>
      <c r="J47" s="3" t="s">
        <v>12</v>
      </c>
      <c r="K47" s="3">
        <v>0</v>
      </c>
      <c r="L47" s="3" t="s">
        <v>30</v>
      </c>
      <c r="M47" s="3">
        <v>0</v>
      </c>
      <c r="N47" t="s">
        <v>12</v>
      </c>
      <c r="O47" s="23">
        <v>2.6983094928478501E-3</v>
      </c>
      <c r="P47" s="23">
        <v>3.550471133155605E-3</v>
      </c>
      <c r="Q47" t="s">
        <v>72</v>
      </c>
      <c r="R47" s="23">
        <v>5.2197802197802012E-3</v>
      </c>
      <c r="S47" s="23">
        <v>7.5149546353957316E-3</v>
      </c>
    </row>
    <row r="48" spans="2:19" x14ac:dyDescent="0.25">
      <c r="B48" s="3" t="s">
        <v>64</v>
      </c>
      <c r="C48" s="18">
        <v>0.15652689599036099</v>
      </c>
      <c r="D48" s="3" t="s">
        <v>52</v>
      </c>
      <c r="E48" s="18">
        <v>9.51442798038971E-2</v>
      </c>
      <c r="F48" s="18" t="s">
        <v>14</v>
      </c>
      <c r="G48" s="35">
        <v>3.0480432283531201E-7</v>
      </c>
      <c r="H48" s="18" t="s">
        <v>76</v>
      </c>
      <c r="I48" s="18">
        <v>5.9538129426811903E-7</v>
      </c>
      <c r="J48" s="3" t="s">
        <v>80</v>
      </c>
      <c r="K48" s="3">
        <v>0</v>
      </c>
      <c r="L48" s="3" t="s">
        <v>80</v>
      </c>
      <c r="M48" s="3">
        <v>0</v>
      </c>
      <c r="N48" t="s">
        <v>30</v>
      </c>
      <c r="O48" s="23">
        <v>2.405721716514958E-3</v>
      </c>
      <c r="P48" s="23">
        <v>3.530517888284102E-3</v>
      </c>
      <c r="Q48" t="s">
        <v>30</v>
      </c>
      <c r="R48" s="23">
        <v>5.189255189255176E-3</v>
      </c>
      <c r="S48" s="23">
        <v>9.7408609931089706E-3</v>
      </c>
    </row>
    <row r="49" spans="2:19" x14ac:dyDescent="0.25">
      <c r="B49" s="15" t="s">
        <v>62</v>
      </c>
      <c r="C49" s="22">
        <v>0.15647007110480199</v>
      </c>
      <c r="D49" s="15" t="s">
        <v>42</v>
      </c>
      <c r="E49" s="22">
        <v>9.5050007663933705E-2</v>
      </c>
      <c r="F49" s="22" t="s">
        <v>20</v>
      </c>
      <c r="G49" s="36">
        <v>-2.9892331050079199E-8</v>
      </c>
      <c r="H49" s="22" t="s">
        <v>40</v>
      </c>
      <c r="I49" s="22">
        <v>4.2385966507602802E-7</v>
      </c>
      <c r="J49" s="15" t="s">
        <v>30</v>
      </c>
      <c r="K49" s="15">
        <v>0</v>
      </c>
      <c r="L49" s="15" t="s">
        <v>62</v>
      </c>
      <c r="M49" s="15">
        <v>0</v>
      </c>
      <c r="N49" s="20" t="s">
        <v>72</v>
      </c>
      <c r="O49" s="26">
        <v>2.178153446033804E-3</v>
      </c>
      <c r="P49" s="26">
        <v>3.159164893097516E-3</v>
      </c>
      <c r="Q49" s="20" t="s">
        <v>12</v>
      </c>
      <c r="R49" s="26">
        <v>4.8534798534798362E-3</v>
      </c>
      <c r="S49" s="26">
        <v>8.5503931715897059E-3</v>
      </c>
    </row>
  </sheetData>
  <mergeCells count="12">
    <mergeCell ref="N3:P3"/>
    <mergeCell ref="Q3:S3"/>
    <mergeCell ref="N2:S2"/>
    <mergeCell ref="B3:C3"/>
    <mergeCell ref="D3:E3"/>
    <mergeCell ref="J3:K3"/>
    <mergeCell ref="B2:E2"/>
    <mergeCell ref="J2:M2"/>
    <mergeCell ref="L3:M3"/>
    <mergeCell ref="F2:I2"/>
    <mergeCell ref="F3:G3"/>
    <mergeCell ref="H3:I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B1923F-2199-4E34-9506-2C62A598D0B3}">
  <dimension ref="B2:S62"/>
  <sheetViews>
    <sheetView workbookViewId="0">
      <selection activeCell="J58" sqref="J58"/>
    </sheetView>
  </sheetViews>
  <sheetFormatPr defaultRowHeight="15" x14ac:dyDescent="0.25"/>
  <cols>
    <col min="2" max="2" width="24" customWidth="1"/>
    <col min="3" max="3" width="11.140625" customWidth="1"/>
    <col min="4" max="4" width="24" customWidth="1"/>
    <col min="5" max="5" width="11.140625" customWidth="1"/>
    <col min="6" max="6" width="26.85546875" customWidth="1"/>
    <col min="7" max="7" width="11.140625" customWidth="1"/>
    <col min="8" max="8" width="25.7109375" customWidth="1"/>
    <col min="9" max="9" width="11.140625" customWidth="1"/>
    <col min="10" max="10" width="24" customWidth="1"/>
    <col min="11" max="11" width="11.140625" customWidth="1"/>
    <col min="12" max="12" width="24" customWidth="1"/>
    <col min="13" max="13" width="11.140625" customWidth="1"/>
    <col min="14" max="14" width="24" customWidth="1"/>
    <col min="15" max="15" width="11.140625" customWidth="1"/>
    <col min="16" max="16" width="11.85546875" customWidth="1"/>
    <col min="17" max="17" width="19.7109375" customWidth="1"/>
  </cols>
  <sheetData>
    <row r="2" spans="2:19" x14ac:dyDescent="0.25">
      <c r="B2" s="38" t="s">
        <v>144</v>
      </c>
      <c r="C2" s="38"/>
      <c r="D2" s="38"/>
      <c r="E2" s="38"/>
      <c r="F2" s="38" t="s">
        <v>143</v>
      </c>
      <c r="G2" s="38"/>
      <c r="H2" s="38"/>
      <c r="I2" s="38"/>
      <c r="J2" s="38" t="s">
        <v>128</v>
      </c>
      <c r="K2" s="38"/>
      <c r="L2" s="38"/>
      <c r="M2" s="38"/>
      <c r="N2" s="38" t="s">
        <v>129</v>
      </c>
      <c r="O2" s="38"/>
      <c r="P2" s="38"/>
      <c r="Q2" s="38"/>
      <c r="R2" s="38"/>
      <c r="S2" s="38"/>
    </row>
    <row r="3" spans="2:19" x14ac:dyDescent="0.25">
      <c r="B3" s="38" t="s">
        <v>130</v>
      </c>
      <c r="C3" s="38"/>
      <c r="D3" s="38" t="s">
        <v>131</v>
      </c>
      <c r="E3" s="38"/>
      <c r="F3" s="38" t="s">
        <v>130</v>
      </c>
      <c r="G3" s="38"/>
      <c r="H3" s="38" t="s">
        <v>131</v>
      </c>
      <c r="I3" s="38"/>
      <c r="J3" s="38" t="s">
        <v>130</v>
      </c>
      <c r="K3" s="38"/>
      <c r="L3" s="38" t="s">
        <v>131</v>
      </c>
      <c r="M3" s="38"/>
      <c r="N3" s="38" t="s">
        <v>130</v>
      </c>
      <c r="O3" s="38"/>
      <c r="P3" s="38"/>
      <c r="Q3" s="38" t="s">
        <v>131</v>
      </c>
      <c r="R3" s="38"/>
      <c r="S3" s="38"/>
    </row>
    <row r="4" spans="2:19" x14ac:dyDescent="0.25">
      <c r="B4" s="7" t="s">
        <v>2</v>
      </c>
      <c r="C4" s="7" t="s">
        <v>132</v>
      </c>
      <c r="D4" s="7" t="s">
        <v>2</v>
      </c>
      <c r="E4" s="7" t="s">
        <v>132</v>
      </c>
      <c r="F4" s="7" t="s">
        <v>2</v>
      </c>
      <c r="G4" s="7" t="s">
        <v>132</v>
      </c>
      <c r="H4" s="7" t="s">
        <v>2</v>
      </c>
      <c r="I4" s="7" t="s">
        <v>132</v>
      </c>
      <c r="J4" s="7" t="s">
        <v>2</v>
      </c>
      <c r="K4" s="7" t="s">
        <v>132</v>
      </c>
      <c r="L4" s="7" t="s">
        <v>2</v>
      </c>
      <c r="M4" s="7" t="s">
        <v>132</v>
      </c>
      <c r="N4" s="7" t="s">
        <v>2</v>
      </c>
      <c r="O4" s="7" t="s">
        <v>133</v>
      </c>
      <c r="P4" s="7" t="s">
        <v>134</v>
      </c>
      <c r="Q4" s="7" t="s">
        <v>2</v>
      </c>
      <c r="R4" s="7" t="s">
        <v>133</v>
      </c>
      <c r="S4" s="7" t="s">
        <v>134</v>
      </c>
    </row>
    <row r="5" spans="2:19" x14ac:dyDescent="0.25">
      <c r="B5" s="24" t="s">
        <v>17</v>
      </c>
      <c r="C5" s="25">
        <v>0.162458768723903</v>
      </c>
      <c r="D5" s="24" t="s">
        <v>33</v>
      </c>
      <c r="E5" s="25">
        <v>9.7935008597002104E-2</v>
      </c>
      <c r="F5" s="25" t="s">
        <v>104</v>
      </c>
      <c r="G5" s="25">
        <v>9.7771395377494494E-4</v>
      </c>
      <c r="H5" s="25" t="s">
        <v>49</v>
      </c>
      <c r="I5" s="25">
        <v>6.3846414313110998E-4</v>
      </c>
      <c r="J5" s="24" t="s">
        <v>31</v>
      </c>
      <c r="K5" s="24">
        <v>134</v>
      </c>
      <c r="L5" s="24" t="s">
        <v>23</v>
      </c>
      <c r="M5" s="24">
        <v>127</v>
      </c>
      <c r="N5" s="24" t="s">
        <v>43</v>
      </c>
      <c r="O5" s="25">
        <v>2.26267880364109E-2</v>
      </c>
      <c r="P5" s="25">
        <v>3.7958661961564118E-2</v>
      </c>
      <c r="Q5" s="24" t="s">
        <v>51</v>
      </c>
      <c r="R5" s="25">
        <v>1.260683760683759E-2</v>
      </c>
      <c r="S5" s="25">
        <v>1.223292464949362E-2</v>
      </c>
    </row>
    <row r="6" spans="2:19" x14ac:dyDescent="0.25">
      <c r="B6" s="3" t="s">
        <v>31</v>
      </c>
      <c r="C6" s="18">
        <v>0.15857328865579501</v>
      </c>
      <c r="D6" s="3" t="s">
        <v>19</v>
      </c>
      <c r="E6" s="18">
        <v>9.7813988005455793E-2</v>
      </c>
      <c r="F6" s="18" t="s">
        <v>33</v>
      </c>
      <c r="G6" s="18">
        <v>9.4876074520862397E-4</v>
      </c>
      <c r="H6" s="18" t="s">
        <v>95</v>
      </c>
      <c r="I6" s="18">
        <v>5.5902976779126899E-4</v>
      </c>
      <c r="J6" s="3" t="s">
        <v>63</v>
      </c>
      <c r="K6" s="3">
        <v>110</v>
      </c>
      <c r="L6" s="3" t="s">
        <v>27</v>
      </c>
      <c r="M6" s="3">
        <v>123</v>
      </c>
      <c r="N6" s="3" t="s">
        <v>51</v>
      </c>
      <c r="O6" s="18">
        <v>1.251625487646295E-2</v>
      </c>
      <c r="P6" s="18">
        <v>1.4375472311781341E-2</v>
      </c>
      <c r="Q6" s="3" t="s">
        <v>105</v>
      </c>
      <c r="R6" s="18">
        <v>1.217948717948718E-2</v>
      </c>
      <c r="S6" s="18">
        <v>1.8605619270950221E-2</v>
      </c>
    </row>
    <row r="7" spans="2:19" x14ac:dyDescent="0.25">
      <c r="B7" s="3" t="s">
        <v>96</v>
      </c>
      <c r="C7" s="18">
        <v>0.15831476476686901</v>
      </c>
      <c r="D7" s="3" t="s">
        <v>105</v>
      </c>
      <c r="E7" s="18">
        <v>9.7720185515205796E-2</v>
      </c>
      <c r="F7" s="18" t="s">
        <v>19</v>
      </c>
      <c r="G7" s="18">
        <v>9.2710231952760095E-4</v>
      </c>
      <c r="H7" s="18" t="s">
        <v>67</v>
      </c>
      <c r="I7" s="18">
        <v>5.3309326646888895E-4</v>
      </c>
      <c r="J7" s="3" t="s">
        <v>91</v>
      </c>
      <c r="K7" s="3">
        <v>107</v>
      </c>
      <c r="L7" s="3" t="s">
        <v>91</v>
      </c>
      <c r="M7" s="3">
        <v>117</v>
      </c>
      <c r="N7" s="3" t="s">
        <v>45</v>
      </c>
      <c r="O7" s="18">
        <v>1.1085825747724329E-2</v>
      </c>
      <c r="P7" s="18">
        <v>1.9960787652397161E-2</v>
      </c>
      <c r="Q7" s="3" t="s">
        <v>101</v>
      </c>
      <c r="R7" s="18">
        <v>1.0500610500610489E-2</v>
      </c>
      <c r="S7" s="18">
        <v>1.259529645327909E-2</v>
      </c>
    </row>
    <row r="8" spans="2:19" x14ac:dyDescent="0.25">
      <c r="B8" s="3" t="s">
        <v>33</v>
      </c>
      <c r="C8" s="18">
        <v>0.15831328561216401</v>
      </c>
      <c r="D8" s="3" t="s">
        <v>104</v>
      </c>
      <c r="E8" s="18">
        <v>9.7401360795261294E-2</v>
      </c>
      <c r="F8" s="18" t="s">
        <v>71</v>
      </c>
      <c r="G8" s="18">
        <v>8.4937129878572004E-4</v>
      </c>
      <c r="H8" s="18" t="s">
        <v>102</v>
      </c>
      <c r="I8" s="18">
        <v>5.2577891539706205E-4</v>
      </c>
      <c r="J8" s="3" t="s">
        <v>23</v>
      </c>
      <c r="K8" s="3">
        <v>103</v>
      </c>
      <c r="L8" s="3" t="s">
        <v>37</v>
      </c>
      <c r="M8" s="3">
        <v>116</v>
      </c>
      <c r="N8" s="3" t="s">
        <v>63</v>
      </c>
      <c r="O8" s="18">
        <v>1.033810143042913E-2</v>
      </c>
      <c r="P8" s="18">
        <v>1.540939907836966E-2</v>
      </c>
      <c r="Q8" s="3" t="s">
        <v>49</v>
      </c>
      <c r="R8" s="18">
        <v>1.0012210012209999E-2</v>
      </c>
      <c r="S8" s="18">
        <v>1.256223541950831E-2</v>
      </c>
    </row>
    <row r="9" spans="2:19" x14ac:dyDescent="0.25">
      <c r="B9" s="3" t="s">
        <v>19</v>
      </c>
      <c r="C9" s="18">
        <v>0.15822170411306</v>
      </c>
      <c r="D9" s="3" t="s">
        <v>73</v>
      </c>
      <c r="E9" s="18">
        <v>9.7306039362419994E-2</v>
      </c>
      <c r="F9" s="18" t="s">
        <v>106</v>
      </c>
      <c r="G9" s="18">
        <v>6.8942949721426605E-4</v>
      </c>
      <c r="H9" s="18" t="s">
        <v>39</v>
      </c>
      <c r="I9" s="18">
        <v>5.2406836583972097E-4</v>
      </c>
      <c r="J9" s="3" t="s">
        <v>37</v>
      </c>
      <c r="K9" s="3">
        <v>99</v>
      </c>
      <c r="L9" s="3" t="s">
        <v>17</v>
      </c>
      <c r="M9" s="3">
        <v>114</v>
      </c>
      <c r="N9" s="3" t="s">
        <v>35</v>
      </c>
      <c r="O9" s="18">
        <v>8.38751625487647E-3</v>
      </c>
      <c r="P9" s="18">
        <v>1.2478076017545969E-2</v>
      </c>
      <c r="Q9" s="3" t="s">
        <v>93</v>
      </c>
      <c r="R9" s="18">
        <v>9.5238095238094952E-3</v>
      </c>
      <c r="S9" s="18">
        <v>1.1504247599795389E-2</v>
      </c>
    </row>
    <row r="10" spans="2:19" x14ac:dyDescent="0.25">
      <c r="B10" s="3" t="s">
        <v>105</v>
      </c>
      <c r="C10" s="18">
        <v>0.15813796831114599</v>
      </c>
      <c r="D10" s="3" t="s">
        <v>71</v>
      </c>
      <c r="E10" s="18">
        <v>9.7233005923763799E-2</v>
      </c>
      <c r="F10" s="18" t="s">
        <v>105</v>
      </c>
      <c r="G10" s="18">
        <v>6.5389487477186998E-4</v>
      </c>
      <c r="H10" s="18" t="s">
        <v>33</v>
      </c>
      <c r="I10" s="18">
        <v>4.6887163322825899E-4</v>
      </c>
      <c r="J10" s="3" t="s">
        <v>93</v>
      </c>
      <c r="K10" s="3">
        <v>97</v>
      </c>
      <c r="L10" s="3" t="s">
        <v>51</v>
      </c>
      <c r="M10" s="3">
        <v>99</v>
      </c>
      <c r="N10" s="3" t="s">
        <v>104</v>
      </c>
      <c r="O10" s="18">
        <v>7.9323797139141776E-3</v>
      </c>
      <c r="P10" s="18">
        <v>1.464797031330211E-2</v>
      </c>
      <c r="Q10" s="3" t="s">
        <v>71</v>
      </c>
      <c r="R10" s="18">
        <v>8.6385836385836356E-3</v>
      </c>
      <c r="S10" s="18">
        <v>1.2718779855610421E-2</v>
      </c>
    </row>
    <row r="11" spans="2:19" x14ac:dyDescent="0.25">
      <c r="B11" s="3" t="s">
        <v>104</v>
      </c>
      <c r="C11" s="18">
        <v>0.15803989238901001</v>
      </c>
      <c r="D11" s="3" t="s">
        <v>106</v>
      </c>
      <c r="E11" s="18">
        <v>9.7206737511501107E-2</v>
      </c>
      <c r="F11" s="18" t="s">
        <v>75</v>
      </c>
      <c r="G11" s="18">
        <v>6.5046133027931797E-4</v>
      </c>
      <c r="H11" s="18" t="s">
        <v>19</v>
      </c>
      <c r="I11" s="18">
        <v>4.4176250230369202E-4</v>
      </c>
      <c r="J11" s="3" t="s">
        <v>65</v>
      </c>
      <c r="K11" s="3">
        <v>96</v>
      </c>
      <c r="L11" s="3" t="s">
        <v>63</v>
      </c>
      <c r="M11" s="3">
        <v>97</v>
      </c>
      <c r="N11" s="3" t="s">
        <v>105</v>
      </c>
      <c r="O11" s="18">
        <v>7.8673602080624287E-3</v>
      </c>
      <c r="P11" s="18">
        <v>1.23634281957674E-2</v>
      </c>
      <c r="Q11" s="3" t="s">
        <v>57</v>
      </c>
      <c r="R11" s="18">
        <v>6.4102564102564152E-3</v>
      </c>
      <c r="S11" s="18">
        <v>9.4006243756084608E-3</v>
      </c>
    </row>
    <row r="12" spans="2:19" x14ac:dyDescent="0.25">
      <c r="B12" s="3" t="s">
        <v>73</v>
      </c>
      <c r="C12" s="18">
        <v>0.15797099759338401</v>
      </c>
      <c r="D12" s="3" t="s">
        <v>75</v>
      </c>
      <c r="E12" s="18">
        <v>9.7046682559037201E-2</v>
      </c>
      <c r="F12" s="18" t="s">
        <v>63</v>
      </c>
      <c r="G12" s="18">
        <v>5.8642407912301098E-4</v>
      </c>
      <c r="H12" s="18" t="s">
        <v>17</v>
      </c>
      <c r="I12" s="18">
        <v>3.78249704739197E-4</v>
      </c>
      <c r="J12" s="3" t="s">
        <v>11</v>
      </c>
      <c r="K12" s="3">
        <v>95</v>
      </c>
      <c r="L12" s="3" t="s">
        <v>11</v>
      </c>
      <c r="M12" s="3">
        <v>94</v>
      </c>
      <c r="N12" s="3" t="s">
        <v>98</v>
      </c>
      <c r="O12" s="18">
        <v>7.8348504551365612E-3</v>
      </c>
      <c r="P12" s="18">
        <v>1.369798312122651E-2</v>
      </c>
      <c r="Q12" s="3" t="s">
        <v>79</v>
      </c>
      <c r="R12" s="18">
        <v>6.2881562881562658E-3</v>
      </c>
      <c r="S12" s="18">
        <v>7.4878236846442243E-3</v>
      </c>
    </row>
    <row r="13" spans="2:19" x14ac:dyDescent="0.25">
      <c r="B13" s="3" t="s">
        <v>55</v>
      </c>
      <c r="C13" s="18">
        <v>0.157961814518469</v>
      </c>
      <c r="D13" s="3" t="s">
        <v>99</v>
      </c>
      <c r="E13" s="18">
        <v>9.6862365343046097E-2</v>
      </c>
      <c r="F13" s="18" t="s">
        <v>31</v>
      </c>
      <c r="G13" s="18">
        <v>5.6597503821682199E-4</v>
      </c>
      <c r="H13" s="18" t="s">
        <v>106</v>
      </c>
      <c r="I13" s="18">
        <v>3.7763856628494203E-4</v>
      </c>
      <c r="J13" s="3" t="s">
        <v>101</v>
      </c>
      <c r="K13" s="3">
        <v>93</v>
      </c>
      <c r="L13" s="3" t="s">
        <v>49</v>
      </c>
      <c r="M13" s="3">
        <v>88</v>
      </c>
      <c r="N13" s="3" t="s">
        <v>91</v>
      </c>
      <c r="O13" s="18">
        <v>7.6072821846554063E-3</v>
      </c>
      <c r="P13" s="18">
        <v>9.2267913061806987E-3</v>
      </c>
      <c r="Q13" s="3" t="s">
        <v>96</v>
      </c>
      <c r="R13" s="18">
        <v>6.2881562881562658E-3</v>
      </c>
      <c r="S13" s="18">
        <v>6.8588609965124616E-3</v>
      </c>
    </row>
    <row r="14" spans="2:19" x14ac:dyDescent="0.25">
      <c r="B14" s="3" t="s">
        <v>106</v>
      </c>
      <c r="C14" s="18">
        <v>0.15795361050770701</v>
      </c>
      <c r="D14" s="3" t="s">
        <v>43</v>
      </c>
      <c r="E14" s="18">
        <v>9.6725467085050004E-2</v>
      </c>
      <c r="F14" s="18" t="s">
        <v>101</v>
      </c>
      <c r="G14" s="18">
        <v>5.3214004127328303E-4</v>
      </c>
      <c r="H14" s="18" t="s">
        <v>99</v>
      </c>
      <c r="I14" s="18">
        <v>3.7567788825390802E-4</v>
      </c>
      <c r="J14" s="3" t="s">
        <v>89</v>
      </c>
      <c r="K14" s="3">
        <v>84</v>
      </c>
      <c r="L14" s="3" t="s">
        <v>101</v>
      </c>
      <c r="M14" s="3">
        <v>80</v>
      </c>
      <c r="N14" s="3" t="s">
        <v>25</v>
      </c>
      <c r="O14" s="18">
        <v>7.15214564369312E-3</v>
      </c>
      <c r="P14" s="18">
        <v>1.334338870435255E-2</v>
      </c>
      <c r="Q14" s="3" t="s">
        <v>108</v>
      </c>
      <c r="R14" s="18">
        <v>6.227106227106205E-3</v>
      </c>
      <c r="S14" s="18">
        <v>7.976202434846532E-3</v>
      </c>
    </row>
    <row r="15" spans="2:19" x14ac:dyDescent="0.25">
      <c r="B15" s="3" t="s">
        <v>101</v>
      </c>
      <c r="C15" s="18">
        <v>0.15780190716429901</v>
      </c>
      <c r="D15" s="3" t="s">
        <v>7</v>
      </c>
      <c r="E15" s="18">
        <v>9.6701384564971904E-2</v>
      </c>
      <c r="F15" s="18" t="s">
        <v>93</v>
      </c>
      <c r="G15" s="18">
        <v>5.0568595153576497E-4</v>
      </c>
      <c r="H15" s="18" t="s">
        <v>104</v>
      </c>
      <c r="I15" s="18">
        <v>3.2597458071841301E-4</v>
      </c>
      <c r="J15" s="3" t="s">
        <v>27</v>
      </c>
      <c r="K15" s="3">
        <v>78</v>
      </c>
      <c r="L15" s="3" t="s">
        <v>100</v>
      </c>
      <c r="M15" s="3">
        <v>78</v>
      </c>
      <c r="N15" s="3" t="s">
        <v>47</v>
      </c>
      <c r="O15" s="18">
        <v>6.2418725617685413E-3</v>
      </c>
      <c r="P15" s="18">
        <v>1.113933843643666E-2</v>
      </c>
      <c r="Q15" s="3" t="s">
        <v>61</v>
      </c>
      <c r="R15" s="18">
        <v>6.0744810744810529E-3</v>
      </c>
      <c r="S15" s="18">
        <v>8.3789021296417649E-3</v>
      </c>
    </row>
    <row r="16" spans="2:19" x14ac:dyDescent="0.25">
      <c r="B16" s="3" t="s">
        <v>75</v>
      </c>
      <c r="C16" s="18">
        <v>0.15776206152337899</v>
      </c>
      <c r="D16" s="3" t="s">
        <v>89</v>
      </c>
      <c r="E16" s="18">
        <v>9.6569187057792605E-2</v>
      </c>
      <c r="F16" s="18" t="s">
        <v>73</v>
      </c>
      <c r="G16" s="18">
        <v>4.7395194592271902E-4</v>
      </c>
      <c r="H16" s="18" t="s">
        <v>71</v>
      </c>
      <c r="I16" s="18">
        <v>3.2421487540439797E-4</v>
      </c>
      <c r="J16" s="3" t="s">
        <v>51</v>
      </c>
      <c r="K16" s="3">
        <v>77</v>
      </c>
      <c r="L16" s="3" t="s">
        <v>99</v>
      </c>
      <c r="M16" s="3">
        <v>77</v>
      </c>
      <c r="N16" s="3" t="s">
        <v>101</v>
      </c>
      <c r="O16" s="18">
        <v>5.9817945383615024E-3</v>
      </c>
      <c r="P16" s="18">
        <v>7.1087714846215953E-3</v>
      </c>
      <c r="Q16" s="3" t="s">
        <v>47</v>
      </c>
      <c r="R16" s="18">
        <v>5.7997557997557844E-3</v>
      </c>
      <c r="S16" s="18">
        <v>9.4235502201264407E-3</v>
      </c>
    </row>
    <row r="17" spans="2:19" x14ac:dyDescent="0.25">
      <c r="B17" s="3" t="s">
        <v>63</v>
      </c>
      <c r="C17" s="18">
        <v>0.15776105526838699</v>
      </c>
      <c r="D17" s="3" t="s">
        <v>97</v>
      </c>
      <c r="E17" s="18">
        <v>9.6552640101478196E-2</v>
      </c>
      <c r="F17" s="18" t="s">
        <v>97</v>
      </c>
      <c r="G17" s="18">
        <v>4.1332856668284802E-4</v>
      </c>
      <c r="H17" s="18" t="s">
        <v>75</v>
      </c>
      <c r="I17" s="18">
        <v>3.2181216229832001E-4</v>
      </c>
      <c r="J17" s="3" t="s">
        <v>53</v>
      </c>
      <c r="K17" s="3">
        <v>75</v>
      </c>
      <c r="L17" s="3" t="s">
        <v>93</v>
      </c>
      <c r="M17" s="3">
        <v>77</v>
      </c>
      <c r="N17" s="3" t="s">
        <v>61</v>
      </c>
      <c r="O17" s="18">
        <v>5.7217165149544844E-3</v>
      </c>
      <c r="P17" s="18">
        <v>8.7553615193881017E-3</v>
      </c>
      <c r="Q17" s="3" t="s">
        <v>31</v>
      </c>
      <c r="R17" s="18">
        <v>5.6471306471306271E-3</v>
      </c>
      <c r="S17" s="18">
        <v>7.5835537455710214E-3</v>
      </c>
    </row>
    <row r="18" spans="2:19" x14ac:dyDescent="0.25">
      <c r="B18" s="3" t="s">
        <v>15</v>
      </c>
      <c r="C18" s="18">
        <v>0.15771795010442999</v>
      </c>
      <c r="D18" s="3" t="s">
        <v>98</v>
      </c>
      <c r="E18" s="18">
        <v>9.65063452924389E-2</v>
      </c>
      <c r="F18" s="18" t="s">
        <v>79</v>
      </c>
      <c r="G18" s="18">
        <v>3.8644579871653499E-4</v>
      </c>
      <c r="H18" s="18" t="s">
        <v>105</v>
      </c>
      <c r="I18" s="18">
        <v>3.17438317446318E-4</v>
      </c>
      <c r="J18" s="3" t="s">
        <v>98</v>
      </c>
      <c r="K18" s="3">
        <v>71</v>
      </c>
      <c r="L18" s="3" t="s">
        <v>29</v>
      </c>
      <c r="M18" s="3">
        <v>73</v>
      </c>
      <c r="N18" s="3" t="s">
        <v>31</v>
      </c>
      <c r="O18" s="18">
        <v>5.6241872561768489E-3</v>
      </c>
      <c r="P18" s="18">
        <v>8.0969931445899531E-3</v>
      </c>
      <c r="Q18" s="3" t="s">
        <v>59</v>
      </c>
      <c r="R18" s="18">
        <v>5.5860805860805784E-3</v>
      </c>
      <c r="S18" s="18">
        <v>7.6822408507020339E-3</v>
      </c>
    </row>
    <row r="19" spans="2:19" x14ac:dyDescent="0.25">
      <c r="B19" s="3" t="s">
        <v>49</v>
      </c>
      <c r="C19" s="18">
        <v>0.15763558503001401</v>
      </c>
      <c r="D19" s="3" t="s">
        <v>49</v>
      </c>
      <c r="E19" s="18">
        <v>9.6385296798015802E-2</v>
      </c>
      <c r="F19" s="18" t="s">
        <v>7</v>
      </c>
      <c r="G19" s="18">
        <v>3.8000611602300301E-4</v>
      </c>
      <c r="H19" s="18" t="s">
        <v>93</v>
      </c>
      <c r="I19" s="18">
        <v>2.8290050689094799E-4</v>
      </c>
      <c r="J19" s="3" t="s">
        <v>15</v>
      </c>
      <c r="K19" s="3">
        <v>70</v>
      </c>
      <c r="L19" s="3" t="s">
        <v>9</v>
      </c>
      <c r="M19" s="3">
        <v>73</v>
      </c>
      <c r="N19" s="3" t="s">
        <v>49</v>
      </c>
      <c r="O19" s="18">
        <v>5.3315994798439461E-3</v>
      </c>
      <c r="P19" s="18">
        <v>7.0522071135752772E-3</v>
      </c>
      <c r="Q19" s="3" t="s">
        <v>104</v>
      </c>
      <c r="R19" s="18">
        <v>5.4029304029303837E-3</v>
      </c>
      <c r="S19" s="18">
        <v>8.3149786812185336E-3</v>
      </c>
    </row>
    <row r="20" spans="2:19" x14ac:dyDescent="0.25">
      <c r="B20" s="3" t="s">
        <v>83</v>
      </c>
      <c r="C20" s="18">
        <v>0.157542123285275</v>
      </c>
      <c r="D20" s="3" t="s">
        <v>47</v>
      </c>
      <c r="E20" s="18">
        <v>9.6337409443465E-2</v>
      </c>
      <c r="F20" s="18" t="s">
        <v>43</v>
      </c>
      <c r="G20" s="18">
        <v>3.7033013868896601E-4</v>
      </c>
      <c r="H20" s="18" t="s">
        <v>51</v>
      </c>
      <c r="I20" s="18">
        <v>2.6838300239752301E-4</v>
      </c>
      <c r="J20" s="3" t="s">
        <v>17</v>
      </c>
      <c r="K20" s="3">
        <v>70</v>
      </c>
      <c r="L20" s="3" t="s">
        <v>65</v>
      </c>
      <c r="M20" s="3">
        <v>72</v>
      </c>
      <c r="N20" s="3" t="s">
        <v>107</v>
      </c>
      <c r="O20" s="18">
        <v>5.2340702210663167E-3</v>
      </c>
      <c r="P20" s="18">
        <v>4.7427660494432054E-3</v>
      </c>
      <c r="Q20" s="3" t="s">
        <v>100</v>
      </c>
      <c r="R20" s="18">
        <v>5.3418803418803229E-3</v>
      </c>
      <c r="S20" s="18">
        <v>8.4102151913813487E-3</v>
      </c>
    </row>
    <row r="21" spans="2:19" x14ac:dyDescent="0.25">
      <c r="B21" s="3" t="s">
        <v>79</v>
      </c>
      <c r="C21" s="18">
        <v>0.15750910806597099</v>
      </c>
      <c r="D21" s="3" t="s">
        <v>17</v>
      </c>
      <c r="E21" s="18">
        <v>9.62003013420102E-2</v>
      </c>
      <c r="F21" s="18" t="s">
        <v>99</v>
      </c>
      <c r="G21" s="18">
        <v>3.6754703622600101E-4</v>
      </c>
      <c r="H21" s="18" t="s">
        <v>85</v>
      </c>
      <c r="I21" s="18">
        <v>2.53922392009993E-4</v>
      </c>
      <c r="J21" s="3" t="s">
        <v>43</v>
      </c>
      <c r="K21" s="3">
        <v>68</v>
      </c>
      <c r="L21" s="3" t="s">
        <v>61</v>
      </c>
      <c r="M21" s="3">
        <v>67</v>
      </c>
      <c r="N21" s="3" t="s">
        <v>96</v>
      </c>
      <c r="O21" s="18">
        <v>4.7789336801040416E-3</v>
      </c>
      <c r="P21" s="18">
        <v>6.1040196614747418E-3</v>
      </c>
      <c r="Q21" s="3" t="s">
        <v>17</v>
      </c>
      <c r="R21" s="18">
        <v>5.2503052503052317E-3</v>
      </c>
      <c r="S21" s="18">
        <v>7.796614760038326E-3</v>
      </c>
    </row>
    <row r="22" spans="2:19" x14ac:dyDescent="0.25">
      <c r="B22" s="3" t="s">
        <v>27</v>
      </c>
      <c r="C22" s="18">
        <v>0.15745460992270399</v>
      </c>
      <c r="D22" s="3" t="s">
        <v>93</v>
      </c>
      <c r="E22" s="18">
        <v>9.6130633511818303E-2</v>
      </c>
      <c r="F22" s="18" t="s">
        <v>47</v>
      </c>
      <c r="G22" s="18">
        <v>3.3678222731852001E-4</v>
      </c>
      <c r="H22" s="18" t="s">
        <v>89</v>
      </c>
      <c r="I22" s="18">
        <v>2.46737080145216E-4</v>
      </c>
      <c r="J22" s="3" t="s">
        <v>99</v>
      </c>
      <c r="K22" s="3">
        <v>66</v>
      </c>
      <c r="L22" s="3" t="s">
        <v>35</v>
      </c>
      <c r="M22" s="3">
        <v>66</v>
      </c>
      <c r="N22" s="3" t="s">
        <v>93</v>
      </c>
      <c r="O22" s="18">
        <v>4.7464239271781446E-3</v>
      </c>
      <c r="P22" s="18">
        <v>6.0668166823101503E-3</v>
      </c>
      <c r="Q22" s="3" t="s">
        <v>89</v>
      </c>
      <c r="R22" s="18">
        <v>5.1892551892551708E-3</v>
      </c>
      <c r="S22" s="18">
        <v>9.2639954008986829E-3</v>
      </c>
    </row>
    <row r="23" spans="2:19" x14ac:dyDescent="0.25">
      <c r="B23" s="3" t="s">
        <v>71</v>
      </c>
      <c r="C23" s="18">
        <v>0.15733450607615301</v>
      </c>
      <c r="D23" s="3" t="s">
        <v>25</v>
      </c>
      <c r="E23" s="18">
        <v>9.6107908675658604E-2</v>
      </c>
      <c r="F23" s="18" t="s">
        <v>96</v>
      </c>
      <c r="G23" s="18">
        <v>3.31987932939532E-4</v>
      </c>
      <c r="H23" s="18" t="s">
        <v>25</v>
      </c>
      <c r="I23" s="18">
        <v>2.4630790031133202E-4</v>
      </c>
      <c r="J23" s="3" t="s">
        <v>35</v>
      </c>
      <c r="K23" s="3">
        <v>65</v>
      </c>
      <c r="L23" s="3" t="s">
        <v>15</v>
      </c>
      <c r="M23" s="3">
        <v>65</v>
      </c>
      <c r="N23" s="3" t="s">
        <v>69</v>
      </c>
      <c r="O23" s="18">
        <v>4.681404421326407E-3</v>
      </c>
      <c r="P23" s="18">
        <v>5.5114389848822049E-3</v>
      </c>
      <c r="Q23" s="3" t="s">
        <v>81</v>
      </c>
      <c r="R23" s="18">
        <v>5.1587301587301352E-3</v>
      </c>
      <c r="S23" s="18">
        <v>6.6567555836460762E-3</v>
      </c>
    </row>
    <row r="24" spans="2:19" x14ac:dyDescent="0.25">
      <c r="B24" s="3" t="s">
        <v>59</v>
      </c>
      <c r="C24" s="18">
        <v>0.15729617978877999</v>
      </c>
      <c r="D24" s="3" t="s">
        <v>45</v>
      </c>
      <c r="E24" s="18">
        <v>9.6106595867242295E-2</v>
      </c>
      <c r="F24" s="18" t="s">
        <v>49</v>
      </c>
      <c r="G24" s="18">
        <v>3.2422414027252099E-4</v>
      </c>
      <c r="H24" s="18" t="s">
        <v>73</v>
      </c>
      <c r="I24" s="18">
        <v>2.33106147219265E-4</v>
      </c>
      <c r="J24" s="3" t="s">
        <v>106</v>
      </c>
      <c r="K24" s="3">
        <v>64</v>
      </c>
      <c r="L24" s="3" t="s">
        <v>89</v>
      </c>
      <c r="M24" s="3">
        <v>65</v>
      </c>
      <c r="N24" s="3" t="s">
        <v>33</v>
      </c>
      <c r="O24" s="18">
        <v>4.5838751625487794E-3</v>
      </c>
      <c r="P24" s="18">
        <v>9.0154773779727269E-3</v>
      </c>
      <c r="Q24" s="3" t="s">
        <v>53</v>
      </c>
      <c r="R24" s="18">
        <v>5.0366300366300144E-3</v>
      </c>
      <c r="S24" s="18">
        <v>5.9549550441249204E-3</v>
      </c>
    </row>
    <row r="25" spans="2:19" x14ac:dyDescent="0.25">
      <c r="B25" s="3" t="s">
        <v>7</v>
      </c>
      <c r="C25" s="18">
        <v>0.157262252753649</v>
      </c>
      <c r="D25" s="3" t="s">
        <v>51</v>
      </c>
      <c r="E25" s="18">
        <v>9.5909151718058694E-2</v>
      </c>
      <c r="F25" s="18" t="s">
        <v>55</v>
      </c>
      <c r="G25" s="18">
        <v>2.4810003933461598E-4</v>
      </c>
      <c r="H25" s="18" t="s">
        <v>47</v>
      </c>
      <c r="I25" s="18">
        <v>2.2244189058065E-4</v>
      </c>
      <c r="J25" s="3" t="s">
        <v>85</v>
      </c>
      <c r="K25" s="3">
        <v>64</v>
      </c>
      <c r="L25" s="3" t="s">
        <v>31</v>
      </c>
      <c r="M25" s="3">
        <v>60</v>
      </c>
      <c r="N25" s="3" t="s">
        <v>19</v>
      </c>
      <c r="O25" s="18">
        <v>4.5838751625487716E-3</v>
      </c>
      <c r="P25" s="18">
        <v>1.0311767381828421E-2</v>
      </c>
      <c r="Q25" s="3" t="s">
        <v>43</v>
      </c>
      <c r="R25" s="18">
        <v>4.9755799755799579E-3</v>
      </c>
      <c r="S25" s="18">
        <v>6.0282918701748773E-3</v>
      </c>
    </row>
    <row r="26" spans="2:19" x14ac:dyDescent="0.25">
      <c r="B26" s="3" t="s">
        <v>93</v>
      </c>
      <c r="C26" s="18">
        <v>0.15722708818942999</v>
      </c>
      <c r="D26" s="3" t="s">
        <v>79</v>
      </c>
      <c r="E26" s="18">
        <v>9.5905594501900601E-2</v>
      </c>
      <c r="F26" s="18" t="s">
        <v>98</v>
      </c>
      <c r="G26" s="18">
        <v>2.39325595597543E-4</v>
      </c>
      <c r="H26" s="18" t="s">
        <v>43</v>
      </c>
      <c r="I26" s="18">
        <v>2.22138063619473E-4</v>
      </c>
      <c r="J26" s="3" t="s">
        <v>57</v>
      </c>
      <c r="K26" s="3">
        <v>60</v>
      </c>
      <c r="L26" s="3" t="s">
        <v>108</v>
      </c>
      <c r="M26" s="3">
        <v>58</v>
      </c>
      <c r="N26" s="3" t="s">
        <v>41</v>
      </c>
      <c r="O26" s="18">
        <v>4.5513654096228928E-3</v>
      </c>
      <c r="P26" s="18">
        <v>7.2892698014204596E-3</v>
      </c>
      <c r="Q26" s="3" t="s">
        <v>7</v>
      </c>
      <c r="R26" s="18">
        <v>4.761904761904745E-3</v>
      </c>
      <c r="S26" s="18">
        <v>5.4734009066233994E-3</v>
      </c>
    </row>
    <row r="27" spans="2:19" x14ac:dyDescent="0.25">
      <c r="B27" s="3" t="s">
        <v>45</v>
      </c>
      <c r="C27" s="18">
        <v>0.15720551541393801</v>
      </c>
      <c r="D27" s="3" t="s">
        <v>29</v>
      </c>
      <c r="E27" s="18">
        <v>9.5869217385071204E-2</v>
      </c>
      <c r="F27" s="18" t="s">
        <v>15</v>
      </c>
      <c r="G27" s="18">
        <v>2.2025025769137799E-4</v>
      </c>
      <c r="H27" s="18" t="s">
        <v>79</v>
      </c>
      <c r="I27" s="18">
        <v>2.2206269394559299E-4</v>
      </c>
      <c r="J27" s="3" t="s">
        <v>73</v>
      </c>
      <c r="K27" s="3">
        <v>58</v>
      </c>
      <c r="L27" s="3" t="s">
        <v>98</v>
      </c>
      <c r="M27" s="3">
        <v>57</v>
      </c>
      <c r="N27" s="3" t="s">
        <v>103</v>
      </c>
      <c r="O27" s="18">
        <v>4.4863459037711492E-3</v>
      </c>
      <c r="P27" s="18">
        <v>5.1105061663762139E-3</v>
      </c>
      <c r="Q27" s="3" t="s">
        <v>91</v>
      </c>
      <c r="R27" s="18">
        <v>4.7008547008546894E-3</v>
      </c>
      <c r="S27" s="18">
        <v>8.2672456122370487E-3</v>
      </c>
    </row>
    <row r="28" spans="2:19" x14ac:dyDescent="0.25">
      <c r="B28" s="3" t="s">
        <v>99</v>
      </c>
      <c r="C28" s="18">
        <v>0.15720516793651801</v>
      </c>
      <c r="D28" s="3" t="s">
        <v>85</v>
      </c>
      <c r="E28" s="18">
        <v>9.5803281930175302E-2</v>
      </c>
      <c r="F28" s="18" t="s">
        <v>17</v>
      </c>
      <c r="G28" s="18">
        <v>2.1969150161480199E-4</v>
      </c>
      <c r="H28" s="18" t="s">
        <v>7</v>
      </c>
      <c r="I28" s="18">
        <v>2.0904352660737401E-4</v>
      </c>
      <c r="J28" s="3" t="s">
        <v>61</v>
      </c>
      <c r="K28" s="3">
        <v>58</v>
      </c>
      <c r="L28" s="3" t="s">
        <v>87</v>
      </c>
      <c r="M28" s="3">
        <v>57</v>
      </c>
      <c r="N28" s="3" t="s">
        <v>79</v>
      </c>
      <c r="O28" s="18">
        <v>4.3888166449935206E-3</v>
      </c>
      <c r="P28" s="18">
        <v>4.9466803708153213E-3</v>
      </c>
      <c r="Q28" s="3" t="s">
        <v>25</v>
      </c>
      <c r="R28" s="18">
        <v>4.6398046398046346E-3</v>
      </c>
      <c r="S28" s="18">
        <v>7.6467293839391102E-3</v>
      </c>
    </row>
    <row r="29" spans="2:19" x14ac:dyDescent="0.25">
      <c r="B29" s="3" t="s">
        <v>47</v>
      </c>
      <c r="C29" s="18">
        <v>0.15720225426260301</v>
      </c>
      <c r="D29" s="3" t="s">
        <v>83</v>
      </c>
      <c r="E29" s="18">
        <v>9.5700113199815404E-2</v>
      </c>
      <c r="F29" s="18" t="s">
        <v>83</v>
      </c>
      <c r="G29" s="18">
        <v>2.0217462445380001E-4</v>
      </c>
      <c r="H29" s="18" t="s">
        <v>53</v>
      </c>
      <c r="I29" s="18">
        <v>1.9300537631011699E-4</v>
      </c>
      <c r="J29" s="3" t="s">
        <v>87</v>
      </c>
      <c r="K29" s="3">
        <v>57</v>
      </c>
      <c r="L29" s="3" t="s">
        <v>43</v>
      </c>
      <c r="M29" s="3">
        <v>56</v>
      </c>
      <c r="N29" s="3" t="s">
        <v>83</v>
      </c>
      <c r="O29" s="18">
        <v>4.2587776332899899E-3</v>
      </c>
      <c r="P29" s="18">
        <v>7.5927024400022159E-3</v>
      </c>
      <c r="Q29" s="3" t="s">
        <v>63</v>
      </c>
      <c r="R29" s="18">
        <v>4.6398046398046294E-3</v>
      </c>
      <c r="S29" s="18">
        <v>7.4990802301794276E-3</v>
      </c>
    </row>
    <row r="30" spans="2:19" x14ac:dyDescent="0.25">
      <c r="B30" s="3" t="s">
        <v>97</v>
      </c>
      <c r="C30" s="18">
        <v>0.15719518838395399</v>
      </c>
      <c r="D30" s="3" t="s">
        <v>100</v>
      </c>
      <c r="E30" s="18">
        <v>9.5600309447912396E-2</v>
      </c>
      <c r="F30" s="18" t="s">
        <v>27</v>
      </c>
      <c r="G30" s="18">
        <v>1.9957494883020299E-4</v>
      </c>
      <c r="H30" s="18" t="s">
        <v>97</v>
      </c>
      <c r="I30" s="18">
        <v>1.67420856845769E-4</v>
      </c>
      <c r="J30" s="3" t="s">
        <v>29</v>
      </c>
      <c r="K30" s="3">
        <v>57</v>
      </c>
      <c r="L30" s="3" t="s">
        <v>59</v>
      </c>
      <c r="M30" s="3">
        <v>54</v>
      </c>
      <c r="N30" s="3" t="s">
        <v>87</v>
      </c>
      <c r="O30" s="18">
        <v>4.2587776332899839E-3</v>
      </c>
      <c r="P30" s="18">
        <v>7.02652542738852E-3</v>
      </c>
      <c r="Q30" s="3" t="s">
        <v>73</v>
      </c>
      <c r="R30" s="18">
        <v>4.6092796092795929E-3</v>
      </c>
      <c r="S30" s="18">
        <v>5.7286301283005934E-3</v>
      </c>
    </row>
    <row r="31" spans="2:19" x14ac:dyDescent="0.25">
      <c r="B31" s="3" t="s">
        <v>98</v>
      </c>
      <c r="C31" s="18">
        <v>0.157157406849984</v>
      </c>
      <c r="D31" s="3" t="s">
        <v>108</v>
      </c>
      <c r="E31" s="18">
        <v>9.5590935716736103E-2</v>
      </c>
      <c r="F31" s="18" t="s">
        <v>51</v>
      </c>
      <c r="G31" s="18">
        <v>1.63618702901047E-4</v>
      </c>
      <c r="H31" s="18" t="s">
        <v>87</v>
      </c>
      <c r="I31" s="18">
        <v>1.6631895166920599E-4</v>
      </c>
      <c r="J31" s="3" t="s">
        <v>59</v>
      </c>
      <c r="K31" s="3">
        <v>56</v>
      </c>
      <c r="L31" s="3" t="s">
        <v>45</v>
      </c>
      <c r="M31" s="3">
        <v>53</v>
      </c>
      <c r="N31" s="3" t="s">
        <v>23</v>
      </c>
      <c r="O31" s="18">
        <v>4.0962288686606117E-3</v>
      </c>
      <c r="P31" s="18">
        <v>6.8391775729189138E-3</v>
      </c>
      <c r="Q31" s="3" t="s">
        <v>45</v>
      </c>
      <c r="R31" s="18">
        <v>4.5177045177045017E-3</v>
      </c>
      <c r="S31" s="18">
        <v>5.9665555367580626E-3</v>
      </c>
    </row>
    <row r="32" spans="2:19" x14ac:dyDescent="0.25">
      <c r="B32" s="3" t="s">
        <v>13</v>
      </c>
      <c r="C32" s="18">
        <v>0.15707286421393701</v>
      </c>
      <c r="D32" s="3" t="s">
        <v>101</v>
      </c>
      <c r="E32" s="18">
        <v>9.5557563397377795E-2</v>
      </c>
      <c r="F32" s="18" t="s">
        <v>45</v>
      </c>
      <c r="G32" s="18">
        <v>1.5837296187140199E-4</v>
      </c>
      <c r="H32" s="18" t="s">
        <v>35</v>
      </c>
      <c r="I32" s="18">
        <v>1.6177826221922101E-4</v>
      </c>
      <c r="J32" s="3" t="s">
        <v>19</v>
      </c>
      <c r="K32" s="3">
        <v>55</v>
      </c>
      <c r="L32" s="3" t="s">
        <v>53</v>
      </c>
      <c r="M32" s="3">
        <v>53</v>
      </c>
      <c r="N32" s="3" t="s">
        <v>100</v>
      </c>
      <c r="O32" s="18">
        <v>3.9011703511053321E-3</v>
      </c>
      <c r="P32" s="18">
        <v>5.3116138032615976E-3</v>
      </c>
      <c r="Q32" s="3" t="s">
        <v>27</v>
      </c>
      <c r="R32" s="18">
        <v>4.3650793650793496E-3</v>
      </c>
      <c r="S32" s="18">
        <v>6.8220828436527147E-3</v>
      </c>
    </row>
    <row r="33" spans="2:19" x14ac:dyDescent="0.25">
      <c r="B33" s="3" t="s">
        <v>57</v>
      </c>
      <c r="C33" s="18">
        <v>0.15690116373994101</v>
      </c>
      <c r="D33" s="3" t="s">
        <v>11</v>
      </c>
      <c r="E33" s="18">
        <v>9.5536497960480193E-2</v>
      </c>
      <c r="F33" s="18" t="s">
        <v>37</v>
      </c>
      <c r="G33" s="18">
        <v>1.3121833184018299E-4</v>
      </c>
      <c r="H33" s="18" t="s">
        <v>81</v>
      </c>
      <c r="I33" s="18">
        <v>1.4811820402703101E-4</v>
      </c>
      <c r="J33" s="3" t="s">
        <v>100</v>
      </c>
      <c r="K33" s="3">
        <v>54</v>
      </c>
      <c r="L33" s="3" t="s">
        <v>47</v>
      </c>
      <c r="M33" s="3">
        <v>52</v>
      </c>
      <c r="N33" s="3" t="s">
        <v>13</v>
      </c>
      <c r="O33" s="18">
        <v>3.8361508452536002E-3</v>
      </c>
      <c r="P33" s="18">
        <v>7.7534227234142411E-3</v>
      </c>
      <c r="Q33" s="3" t="s">
        <v>29</v>
      </c>
      <c r="R33" s="18">
        <v>4.0598290598290506E-3</v>
      </c>
      <c r="S33" s="18">
        <v>6.1666287820416081E-3</v>
      </c>
    </row>
    <row r="34" spans="2:19" x14ac:dyDescent="0.25">
      <c r="B34" s="3" t="s">
        <v>107</v>
      </c>
      <c r="C34" s="18">
        <v>0.15689997116377699</v>
      </c>
      <c r="D34" s="3" t="s">
        <v>37</v>
      </c>
      <c r="E34" s="18">
        <v>9.5515862209569993E-2</v>
      </c>
      <c r="F34" s="18" t="s">
        <v>59</v>
      </c>
      <c r="G34" s="18">
        <v>1.20199100356571E-4</v>
      </c>
      <c r="H34" s="18" t="s">
        <v>103</v>
      </c>
      <c r="I34" s="18">
        <v>1.3216994320942499E-4</v>
      </c>
      <c r="J34" s="3" t="s">
        <v>49</v>
      </c>
      <c r="K34" s="3">
        <v>53</v>
      </c>
      <c r="L34" s="3" t="s">
        <v>106</v>
      </c>
      <c r="M34" s="3">
        <v>51</v>
      </c>
      <c r="N34" s="3" t="s">
        <v>75</v>
      </c>
      <c r="O34" s="18">
        <v>3.7711313394018231E-3</v>
      </c>
      <c r="P34" s="18">
        <v>7.9285078924548405E-3</v>
      </c>
      <c r="Q34" s="3" t="s">
        <v>106</v>
      </c>
      <c r="R34" s="18">
        <v>3.9682539682539654E-3</v>
      </c>
      <c r="S34" s="18">
        <v>6.8284776608013003E-3</v>
      </c>
    </row>
    <row r="35" spans="2:19" x14ac:dyDescent="0.25">
      <c r="B35" s="3" t="s">
        <v>37</v>
      </c>
      <c r="C35" s="18">
        <v>0.15685916524944801</v>
      </c>
      <c r="D35" s="3" t="s">
        <v>103</v>
      </c>
      <c r="E35" s="18">
        <v>9.5510784187829698E-2</v>
      </c>
      <c r="F35" s="18" t="s">
        <v>91</v>
      </c>
      <c r="G35" s="18">
        <v>7.6651158312941405E-5</v>
      </c>
      <c r="H35" s="18" t="s">
        <v>108</v>
      </c>
      <c r="I35" s="18">
        <v>1.2565172223832701E-4</v>
      </c>
      <c r="J35" s="3" t="s">
        <v>13</v>
      </c>
      <c r="K35" s="3">
        <v>50</v>
      </c>
      <c r="L35" s="3" t="s">
        <v>57</v>
      </c>
      <c r="M35" s="3">
        <v>51</v>
      </c>
      <c r="N35" s="3" t="s">
        <v>21</v>
      </c>
      <c r="O35" s="18">
        <v>3.5110533159948159E-3</v>
      </c>
      <c r="P35" s="18">
        <v>3.9544195129526359E-3</v>
      </c>
      <c r="Q35" s="3" t="s">
        <v>98</v>
      </c>
      <c r="R35" s="18">
        <v>3.9682539682539594E-3</v>
      </c>
      <c r="S35" s="18">
        <v>5.7492243288502316E-3</v>
      </c>
    </row>
    <row r="36" spans="2:19" x14ac:dyDescent="0.25">
      <c r="B36" s="3" t="s">
        <v>53</v>
      </c>
      <c r="C36" s="18">
        <v>0.156852302224263</v>
      </c>
      <c r="D36" s="3" t="s">
        <v>77</v>
      </c>
      <c r="E36" s="18">
        <v>9.5509776933756702E-2</v>
      </c>
      <c r="F36" s="18" t="s">
        <v>13</v>
      </c>
      <c r="G36" s="18">
        <v>7.3474513437075497E-5</v>
      </c>
      <c r="H36" s="18" t="s">
        <v>21</v>
      </c>
      <c r="I36" s="18">
        <v>1.1834387282873101E-4</v>
      </c>
      <c r="J36" s="3" t="s">
        <v>9</v>
      </c>
      <c r="K36" s="3">
        <v>45</v>
      </c>
      <c r="L36" s="3" t="s">
        <v>13</v>
      </c>
      <c r="M36" s="3">
        <v>50</v>
      </c>
      <c r="N36" s="3" t="s">
        <v>9</v>
      </c>
      <c r="O36" s="18">
        <v>3.5110533159948111E-3</v>
      </c>
      <c r="P36" s="18">
        <v>4.4168956046251578E-3</v>
      </c>
      <c r="Q36" s="3" t="s">
        <v>107</v>
      </c>
      <c r="R36" s="18">
        <v>3.9377289377289237E-3</v>
      </c>
      <c r="S36" s="18">
        <v>4.46202116583699E-3</v>
      </c>
    </row>
    <row r="37" spans="2:19" x14ac:dyDescent="0.25">
      <c r="B37" s="3" t="s">
        <v>81</v>
      </c>
      <c r="C37" s="18">
        <v>0.15684850845260201</v>
      </c>
      <c r="D37" s="3" t="s">
        <v>31</v>
      </c>
      <c r="E37" s="18">
        <v>9.5508223625862101E-2</v>
      </c>
      <c r="F37" s="18" t="s">
        <v>107</v>
      </c>
      <c r="G37" s="18">
        <v>5.2801166904826702E-5</v>
      </c>
      <c r="H37" s="18" t="s">
        <v>9</v>
      </c>
      <c r="I37" s="18">
        <v>1.17382479056216E-4</v>
      </c>
      <c r="J37" s="3" t="s">
        <v>105</v>
      </c>
      <c r="K37" s="3">
        <v>45</v>
      </c>
      <c r="L37" s="3" t="s">
        <v>25</v>
      </c>
      <c r="M37" s="3">
        <v>49</v>
      </c>
      <c r="N37" s="3" t="s">
        <v>108</v>
      </c>
      <c r="O37" s="18">
        <v>3.511053315994789E-3</v>
      </c>
      <c r="P37" s="18">
        <v>4.4219302530219481E-3</v>
      </c>
      <c r="Q37" s="3" t="s">
        <v>85</v>
      </c>
      <c r="R37" s="18">
        <v>3.8766788766788629E-3</v>
      </c>
      <c r="S37" s="18">
        <v>5.9133033999119794E-3</v>
      </c>
    </row>
    <row r="38" spans="2:19" x14ac:dyDescent="0.25">
      <c r="B38" s="3" t="s">
        <v>87</v>
      </c>
      <c r="C38" s="18">
        <v>0.15684748527551501</v>
      </c>
      <c r="D38" s="3" t="s">
        <v>107</v>
      </c>
      <c r="E38" s="18">
        <v>9.5502846816104894E-2</v>
      </c>
      <c r="F38" s="18" t="s">
        <v>77</v>
      </c>
      <c r="G38" s="18">
        <v>5.2060128080179302E-5</v>
      </c>
      <c r="H38" s="18" t="s">
        <v>41</v>
      </c>
      <c r="I38" s="18">
        <v>1.11234022500628E-4</v>
      </c>
      <c r="J38" s="3" t="s">
        <v>108</v>
      </c>
      <c r="K38" s="3">
        <v>44</v>
      </c>
      <c r="L38" s="3" t="s">
        <v>85</v>
      </c>
      <c r="M38" s="3">
        <v>47</v>
      </c>
      <c r="N38" s="3" t="s">
        <v>59</v>
      </c>
      <c r="O38" s="18">
        <v>2.990897269180759E-3</v>
      </c>
      <c r="P38" s="18">
        <v>6.0532316368326726E-3</v>
      </c>
      <c r="Q38" s="3" t="s">
        <v>87</v>
      </c>
      <c r="R38" s="18">
        <v>3.8156288156288021E-3</v>
      </c>
      <c r="S38" s="18">
        <v>5.6922171551562796E-3</v>
      </c>
    </row>
    <row r="39" spans="2:19" x14ac:dyDescent="0.25">
      <c r="B39" s="3" t="s">
        <v>108</v>
      </c>
      <c r="C39" s="18">
        <v>0.156829785594127</v>
      </c>
      <c r="D39" s="3" t="s">
        <v>23</v>
      </c>
      <c r="E39" s="18">
        <v>9.5493504017498301E-2</v>
      </c>
      <c r="F39" s="18" t="s">
        <v>57</v>
      </c>
      <c r="G39" s="18">
        <v>3.7142297695234801E-5</v>
      </c>
      <c r="H39" s="18" t="s">
        <v>69</v>
      </c>
      <c r="I39" s="18">
        <v>1.05179268371699E-4</v>
      </c>
      <c r="J39" s="3" t="s">
        <v>79</v>
      </c>
      <c r="K39" s="3">
        <v>44</v>
      </c>
      <c r="L39" s="3" t="s">
        <v>75</v>
      </c>
      <c r="M39" s="3">
        <v>42</v>
      </c>
      <c r="N39" s="3" t="s">
        <v>53</v>
      </c>
      <c r="O39" s="18">
        <v>2.9258777633290049E-3</v>
      </c>
      <c r="P39" s="18">
        <v>3.4501959025581091E-3</v>
      </c>
      <c r="Q39" s="3" t="s">
        <v>55</v>
      </c>
      <c r="R39" s="18">
        <v>3.7545787545787408E-3</v>
      </c>
      <c r="S39" s="18">
        <v>4.9884209781098929E-3</v>
      </c>
    </row>
    <row r="40" spans="2:19" x14ac:dyDescent="0.25">
      <c r="B40" s="3" t="s">
        <v>102</v>
      </c>
      <c r="C40" s="18">
        <v>0.15682729028606901</v>
      </c>
      <c r="D40" s="3" t="s">
        <v>35</v>
      </c>
      <c r="E40" s="18">
        <v>9.5470650200443902E-2</v>
      </c>
      <c r="F40" s="18" t="s">
        <v>81</v>
      </c>
      <c r="G40" s="18">
        <v>1.8579768476882999E-5</v>
      </c>
      <c r="H40" s="18" t="s">
        <v>57</v>
      </c>
      <c r="I40" s="18">
        <v>9.4111431977486206E-5</v>
      </c>
      <c r="J40" s="3" t="s">
        <v>7</v>
      </c>
      <c r="K40" s="3">
        <v>43</v>
      </c>
      <c r="L40" s="3" t="s">
        <v>21</v>
      </c>
      <c r="M40" s="3">
        <v>40</v>
      </c>
      <c r="N40" s="3" t="s">
        <v>106</v>
      </c>
      <c r="O40" s="18">
        <v>2.86085825747725E-3</v>
      </c>
      <c r="P40" s="18">
        <v>6.1081191012993634E-3</v>
      </c>
      <c r="Q40" s="3" t="s">
        <v>83</v>
      </c>
      <c r="R40" s="18">
        <v>3.69352869352868E-3</v>
      </c>
      <c r="S40" s="18">
        <v>6.087227503040412E-3</v>
      </c>
    </row>
    <row r="41" spans="2:19" x14ac:dyDescent="0.25">
      <c r="B41" s="3" t="s">
        <v>65</v>
      </c>
      <c r="C41" s="18">
        <v>0.15681650749776699</v>
      </c>
      <c r="D41" s="3" t="s">
        <v>96</v>
      </c>
      <c r="E41" s="18">
        <v>9.5432432921686003E-2</v>
      </c>
      <c r="F41" s="18" t="s">
        <v>53</v>
      </c>
      <c r="G41" s="18">
        <v>1.7303925502020301E-5</v>
      </c>
      <c r="H41" s="18" t="s">
        <v>98</v>
      </c>
      <c r="I41" s="18">
        <v>9.2665325879883904E-5</v>
      </c>
      <c r="J41" s="3" t="s">
        <v>33</v>
      </c>
      <c r="K41" s="3">
        <v>41</v>
      </c>
      <c r="L41" s="3" t="s">
        <v>19</v>
      </c>
      <c r="M41" s="3">
        <v>40</v>
      </c>
      <c r="N41" s="3" t="s">
        <v>81</v>
      </c>
      <c r="O41" s="18">
        <v>2.7958387516255011E-3</v>
      </c>
      <c r="P41" s="18">
        <v>3.309311654218521E-3</v>
      </c>
      <c r="Q41" s="3" t="s">
        <v>23</v>
      </c>
      <c r="R41" s="18">
        <v>3.6019536019535779E-3</v>
      </c>
      <c r="S41" s="18">
        <v>7.5082300761183818E-3</v>
      </c>
    </row>
    <row r="42" spans="2:19" x14ac:dyDescent="0.25">
      <c r="B42" s="3" t="s">
        <v>91</v>
      </c>
      <c r="C42" s="18">
        <v>0.156814775602407</v>
      </c>
      <c r="D42" s="3" t="s">
        <v>63</v>
      </c>
      <c r="E42" s="18">
        <v>9.5409938505028602E-2</v>
      </c>
      <c r="F42" s="18" t="s">
        <v>87</v>
      </c>
      <c r="G42" s="18">
        <v>1.6150554741396201E-5</v>
      </c>
      <c r="H42" s="18" t="s">
        <v>59</v>
      </c>
      <c r="I42" s="18">
        <v>6.4616492909722295E-5</v>
      </c>
      <c r="J42" s="3" t="s">
        <v>47</v>
      </c>
      <c r="K42" s="3">
        <v>39</v>
      </c>
      <c r="L42" s="3" t="s">
        <v>105</v>
      </c>
      <c r="M42" s="3">
        <v>40</v>
      </c>
      <c r="N42" s="3" t="s">
        <v>55</v>
      </c>
      <c r="O42" s="18">
        <v>2.7633289986996271E-3</v>
      </c>
      <c r="P42" s="18">
        <v>3.784647929743807E-3</v>
      </c>
      <c r="Q42" s="3" t="s">
        <v>21</v>
      </c>
      <c r="R42" s="18">
        <v>3.5714285714285592E-3</v>
      </c>
      <c r="S42" s="18">
        <v>4.318140661625074E-3</v>
      </c>
    </row>
    <row r="43" spans="2:19" x14ac:dyDescent="0.25">
      <c r="B43" s="3" t="s">
        <v>67</v>
      </c>
      <c r="C43" s="18">
        <v>0.156811426555446</v>
      </c>
      <c r="D43" s="3" t="s">
        <v>95</v>
      </c>
      <c r="E43" s="18">
        <v>9.5390818215922102E-2</v>
      </c>
      <c r="F43" s="18" t="s">
        <v>102</v>
      </c>
      <c r="G43" s="18">
        <v>1.28908100124771E-5</v>
      </c>
      <c r="H43" s="18" t="s">
        <v>13</v>
      </c>
      <c r="I43" s="18">
        <v>5.7064976576109802E-5</v>
      </c>
      <c r="J43" s="3" t="s">
        <v>21</v>
      </c>
      <c r="K43" s="3">
        <v>36</v>
      </c>
      <c r="L43" s="3" t="s">
        <v>73</v>
      </c>
      <c r="M43" s="3">
        <v>40</v>
      </c>
      <c r="N43" s="3" t="s">
        <v>89</v>
      </c>
      <c r="O43" s="18">
        <v>2.7308192457737362E-3</v>
      </c>
      <c r="P43" s="18">
        <v>6.4005507753093112E-3</v>
      </c>
      <c r="Q43" s="3" t="s">
        <v>19</v>
      </c>
      <c r="R43" s="18">
        <v>3.4798534798534671E-3</v>
      </c>
      <c r="S43" s="18">
        <v>3.831052945645572E-3</v>
      </c>
    </row>
    <row r="44" spans="2:19" x14ac:dyDescent="0.25">
      <c r="B44" s="3" t="s">
        <v>39</v>
      </c>
      <c r="C44" s="18">
        <v>0.15680803520020301</v>
      </c>
      <c r="D44" s="3" t="s">
        <v>81</v>
      </c>
      <c r="E44" s="18">
        <v>9.5387233916818998E-2</v>
      </c>
      <c r="F44" s="18" t="s">
        <v>29</v>
      </c>
      <c r="G44" s="18">
        <v>1.0142334009779299E-5</v>
      </c>
      <c r="H44" s="18" t="s">
        <v>63</v>
      </c>
      <c r="I44" s="18">
        <v>5.3461222146194399E-5</v>
      </c>
      <c r="J44" s="3" t="s">
        <v>71</v>
      </c>
      <c r="K44" s="3">
        <v>32</v>
      </c>
      <c r="L44" s="3" t="s">
        <v>79</v>
      </c>
      <c r="M44" s="3">
        <v>38</v>
      </c>
      <c r="N44" s="3" t="s">
        <v>17</v>
      </c>
      <c r="O44" s="18">
        <v>2.6983094928478722E-3</v>
      </c>
      <c r="P44" s="18">
        <v>4.4363730407099159E-3</v>
      </c>
      <c r="Q44" s="3" t="s">
        <v>75</v>
      </c>
      <c r="R44" s="18">
        <v>3.3882783882783758E-3</v>
      </c>
      <c r="S44" s="18">
        <v>4.8090245649103558E-3</v>
      </c>
    </row>
    <row r="45" spans="2:19" x14ac:dyDescent="0.25">
      <c r="B45" s="3" t="s">
        <v>95</v>
      </c>
      <c r="C45" s="18">
        <v>0.15679765431710899</v>
      </c>
      <c r="D45" s="3" t="s">
        <v>69</v>
      </c>
      <c r="E45" s="18">
        <v>9.5384793779399402E-2</v>
      </c>
      <c r="F45" s="18" t="s">
        <v>35</v>
      </c>
      <c r="G45" s="18">
        <v>8.2796955572781406E-6</v>
      </c>
      <c r="H45" s="18" t="s">
        <v>61</v>
      </c>
      <c r="I45" s="18">
        <v>5.0418711842828902E-5</v>
      </c>
      <c r="J45" s="3" t="s">
        <v>25</v>
      </c>
      <c r="K45" s="3">
        <v>32</v>
      </c>
      <c r="L45" s="3" t="s">
        <v>97</v>
      </c>
      <c r="M45" s="3">
        <v>37</v>
      </c>
      <c r="N45" s="3" t="s">
        <v>7</v>
      </c>
      <c r="O45" s="18">
        <v>2.503250975292603E-3</v>
      </c>
      <c r="P45" s="18">
        <v>4.3604930970971211E-3</v>
      </c>
      <c r="Q45" s="3" t="s">
        <v>67</v>
      </c>
      <c r="R45" s="18">
        <v>3.266178266178255E-3</v>
      </c>
      <c r="S45" s="18">
        <v>4.2999311422555518E-3</v>
      </c>
    </row>
    <row r="46" spans="2:19" x14ac:dyDescent="0.25">
      <c r="B46" s="3" t="s">
        <v>103</v>
      </c>
      <c r="C46" s="18">
        <v>0.156786491577869</v>
      </c>
      <c r="D46" s="3" t="s">
        <v>39</v>
      </c>
      <c r="E46" s="18">
        <v>9.5373301420328002E-2</v>
      </c>
      <c r="F46" s="18" t="s">
        <v>69</v>
      </c>
      <c r="G46" s="18">
        <v>8.2344682867692906E-6</v>
      </c>
      <c r="H46" s="18" t="s">
        <v>29</v>
      </c>
      <c r="I46" s="18">
        <v>4.6865258117577801E-5</v>
      </c>
      <c r="J46" s="3" t="s">
        <v>97</v>
      </c>
      <c r="K46" s="3">
        <v>31</v>
      </c>
      <c r="L46" s="3" t="s">
        <v>39</v>
      </c>
      <c r="M46" s="3">
        <v>31</v>
      </c>
      <c r="N46" s="3" t="s">
        <v>71</v>
      </c>
      <c r="O46" s="18">
        <v>2.4382314694408489E-3</v>
      </c>
      <c r="P46" s="18">
        <v>5.1709927570178548E-3</v>
      </c>
      <c r="Q46" s="3" t="s">
        <v>39</v>
      </c>
      <c r="R46" s="18">
        <v>3.266178266178255E-3</v>
      </c>
      <c r="S46" s="18">
        <v>4.3453118635767493E-3</v>
      </c>
    </row>
    <row r="47" spans="2:19" x14ac:dyDescent="0.25">
      <c r="B47" s="3" t="s">
        <v>89</v>
      </c>
      <c r="C47" s="18">
        <v>0.15677215413854401</v>
      </c>
      <c r="D47" s="3" t="s">
        <v>67</v>
      </c>
      <c r="E47" s="18">
        <v>9.5364148379772001E-2</v>
      </c>
      <c r="F47" s="18" t="s">
        <v>65</v>
      </c>
      <c r="G47" s="18">
        <v>7.9348956374195593E-6</v>
      </c>
      <c r="H47" s="18" t="s">
        <v>45</v>
      </c>
      <c r="I47" s="18">
        <v>3.7053441202351101E-5</v>
      </c>
      <c r="J47" s="3" t="s">
        <v>45</v>
      </c>
      <c r="K47" s="3">
        <v>30</v>
      </c>
      <c r="L47" s="3" t="s">
        <v>7</v>
      </c>
      <c r="M47" s="3">
        <v>31</v>
      </c>
      <c r="N47" s="3" t="s">
        <v>11</v>
      </c>
      <c r="O47" s="18">
        <v>2.3081924577373178E-3</v>
      </c>
      <c r="P47" s="18">
        <v>6.1880097651614294E-3</v>
      </c>
      <c r="Q47" s="3" t="s">
        <v>102</v>
      </c>
      <c r="R47" s="18">
        <v>3.2051282051281942E-3</v>
      </c>
      <c r="S47" s="18">
        <v>4.2383592534037109E-3</v>
      </c>
    </row>
    <row r="48" spans="2:19" x14ac:dyDescent="0.25">
      <c r="B48" s="3" t="s">
        <v>11</v>
      </c>
      <c r="C48" s="18">
        <v>0.15676920001678901</v>
      </c>
      <c r="D48" s="3" t="s">
        <v>27</v>
      </c>
      <c r="E48" s="18">
        <v>9.5362094671347805E-2</v>
      </c>
      <c r="F48" s="18" t="s">
        <v>67</v>
      </c>
      <c r="G48" s="18">
        <v>7.3000134572578101E-6</v>
      </c>
      <c r="H48" s="18" t="s">
        <v>15</v>
      </c>
      <c r="I48" s="18">
        <v>2.6870705615974801E-5</v>
      </c>
      <c r="J48" s="3" t="s">
        <v>75</v>
      </c>
      <c r="K48" s="3">
        <v>30</v>
      </c>
      <c r="L48" s="3" t="s">
        <v>71</v>
      </c>
      <c r="M48" s="3">
        <v>26</v>
      </c>
      <c r="N48" s="3" t="s">
        <v>99</v>
      </c>
      <c r="O48" s="18">
        <v>2.2106631989596949E-3</v>
      </c>
      <c r="P48" s="18">
        <v>4.8628697455819414E-3</v>
      </c>
      <c r="Q48" s="3" t="s">
        <v>35</v>
      </c>
      <c r="R48" s="18">
        <v>3.1746031746031629E-3</v>
      </c>
      <c r="S48" s="18">
        <v>3.9146272903409877E-3</v>
      </c>
    </row>
    <row r="49" spans="2:19" x14ac:dyDescent="0.25">
      <c r="B49" s="3" t="s">
        <v>35</v>
      </c>
      <c r="C49" s="18">
        <v>0.15676216796805001</v>
      </c>
      <c r="D49" s="3" t="s">
        <v>102</v>
      </c>
      <c r="E49" s="18">
        <v>9.5357887901534502E-2</v>
      </c>
      <c r="F49" s="18" t="s">
        <v>61</v>
      </c>
      <c r="G49" s="18">
        <v>7.2835247726740598E-6</v>
      </c>
      <c r="H49" s="18" t="s">
        <v>107</v>
      </c>
      <c r="I49" s="18">
        <v>1.9702866343510699E-5</v>
      </c>
      <c r="J49" s="3" t="s">
        <v>81</v>
      </c>
      <c r="K49" s="3">
        <v>29</v>
      </c>
      <c r="L49" s="3" t="s">
        <v>33</v>
      </c>
      <c r="M49" s="3">
        <v>24</v>
      </c>
      <c r="N49" s="3" t="s">
        <v>77</v>
      </c>
      <c r="O49" s="18">
        <v>2.1781534460338149E-3</v>
      </c>
      <c r="P49" s="18">
        <v>2.9327139356462319E-3</v>
      </c>
      <c r="Q49" s="3" t="s">
        <v>69</v>
      </c>
      <c r="R49" s="18">
        <v>3.1746031746031629E-3</v>
      </c>
      <c r="S49" s="18">
        <v>3.5354702380801031E-3</v>
      </c>
    </row>
    <row r="50" spans="2:19" x14ac:dyDescent="0.25">
      <c r="B50" s="3" t="s">
        <v>85</v>
      </c>
      <c r="C50" s="18">
        <v>0.15676070167609299</v>
      </c>
      <c r="D50" s="3" t="s">
        <v>53</v>
      </c>
      <c r="E50" s="18">
        <v>9.5350703087221406E-2</v>
      </c>
      <c r="F50" s="18" t="s">
        <v>103</v>
      </c>
      <c r="G50" s="18">
        <v>7.1847148344141003E-6</v>
      </c>
      <c r="H50" s="18" t="s">
        <v>83</v>
      </c>
      <c r="I50" s="18">
        <v>1.7892021769332899E-5</v>
      </c>
      <c r="J50" s="3" t="s">
        <v>104</v>
      </c>
      <c r="K50" s="3">
        <v>27</v>
      </c>
      <c r="L50" s="3" t="s">
        <v>104</v>
      </c>
      <c r="M50" s="3">
        <v>23</v>
      </c>
      <c r="N50" s="3" t="s">
        <v>29</v>
      </c>
      <c r="O50" s="18">
        <v>2.1781534460338149E-3</v>
      </c>
      <c r="P50" s="18">
        <v>4.2884606473371136E-3</v>
      </c>
      <c r="Q50" s="3" t="s">
        <v>95</v>
      </c>
      <c r="R50" s="18">
        <v>3.1135531135531021E-3</v>
      </c>
      <c r="S50" s="18">
        <v>4.0248225852966748E-3</v>
      </c>
    </row>
    <row r="51" spans="2:19" x14ac:dyDescent="0.25">
      <c r="B51" s="3" t="s">
        <v>61</v>
      </c>
      <c r="C51" s="18">
        <v>0.15676026151089201</v>
      </c>
      <c r="D51" s="3" t="s">
        <v>87</v>
      </c>
      <c r="E51" s="18">
        <v>9.5336885339002406E-2</v>
      </c>
      <c r="F51" s="18" t="s">
        <v>39</v>
      </c>
      <c r="G51" s="18">
        <v>6.7792411811660799E-6</v>
      </c>
      <c r="H51" s="18" t="s">
        <v>65</v>
      </c>
      <c r="I51" s="18">
        <v>1.4085270197698E-5</v>
      </c>
      <c r="J51" s="3" t="s">
        <v>39</v>
      </c>
      <c r="K51" s="3">
        <v>26</v>
      </c>
      <c r="L51" s="3" t="s">
        <v>95</v>
      </c>
      <c r="M51" s="3">
        <v>21</v>
      </c>
      <c r="N51" s="3" t="s">
        <v>27</v>
      </c>
      <c r="O51" s="18">
        <v>1.950585175552671E-3</v>
      </c>
      <c r="P51" s="18">
        <v>3.8725480250313832E-3</v>
      </c>
      <c r="Q51" s="3" t="s">
        <v>41</v>
      </c>
      <c r="R51" s="18">
        <v>3.0525030525030421E-3</v>
      </c>
      <c r="S51" s="18">
        <v>3.8151468110182978E-3</v>
      </c>
    </row>
    <row r="52" spans="2:19" x14ac:dyDescent="0.25">
      <c r="B52" s="3" t="s">
        <v>25</v>
      </c>
      <c r="C52" s="18">
        <v>0.156759421084227</v>
      </c>
      <c r="D52" s="3" t="s">
        <v>21</v>
      </c>
      <c r="E52" s="18">
        <v>9.5331255928325503E-2</v>
      </c>
      <c r="F52" s="18" t="s">
        <v>41</v>
      </c>
      <c r="G52" s="18">
        <v>6.6212884020749604E-6</v>
      </c>
      <c r="H52" s="18" t="s">
        <v>100</v>
      </c>
      <c r="I52" s="18">
        <v>8.3716515852120198E-6</v>
      </c>
      <c r="J52" s="3" t="s">
        <v>102</v>
      </c>
      <c r="K52" s="3">
        <v>23</v>
      </c>
      <c r="L52" s="3" t="s">
        <v>81</v>
      </c>
      <c r="M52" s="3">
        <v>20</v>
      </c>
      <c r="N52" s="3" t="s">
        <v>85</v>
      </c>
      <c r="O52" s="18">
        <v>1.300390117035127E-3</v>
      </c>
      <c r="P52" s="18">
        <v>5.0363892668497164E-3</v>
      </c>
      <c r="Q52" s="3" t="s">
        <v>99</v>
      </c>
      <c r="R52" s="18">
        <v>3.0219780219780108E-3</v>
      </c>
      <c r="S52" s="18">
        <v>4.7803857701434584E-3</v>
      </c>
    </row>
    <row r="53" spans="2:19" x14ac:dyDescent="0.25">
      <c r="B53" s="3" t="s">
        <v>69</v>
      </c>
      <c r="C53" s="18">
        <v>0.15675388367969301</v>
      </c>
      <c r="D53" s="3" t="s">
        <v>91</v>
      </c>
      <c r="E53" s="18">
        <v>9.5323950073342406E-2</v>
      </c>
      <c r="F53" s="18" t="s">
        <v>108</v>
      </c>
      <c r="G53" s="18">
        <v>5.6188322664857601E-6</v>
      </c>
      <c r="H53" s="18" t="s">
        <v>11</v>
      </c>
      <c r="I53" s="18">
        <v>6.48511621686234E-6</v>
      </c>
      <c r="J53" s="3" t="s">
        <v>95</v>
      </c>
      <c r="K53" s="3">
        <v>18</v>
      </c>
      <c r="L53" s="3" t="s">
        <v>102</v>
      </c>
      <c r="M53" s="3">
        <v>14</v>
      </c>
      <c r="N53" s="3" t="s">
        <v>102</v>
      </c>
      <c r="O53" s="18">
        <v>1.2353706111833619E-3</v>
      </c>
      <c r="P53" s="18">
        <v>2.3950154567164532E-3</v>
      </c>
      <c r="Q53" s="3" t="s">
        <v>37</v>
      </c>
      <c r="R53" s="18">
        <v>3.021978021978006E-3</v>
      </c>
      <c r="S53" s="18">
        <v>5.505116530993912E-3</v>
      </c>
    </row>
    <row r="54" spans="2:19" x14ac:dyDescent="0.25">
      <c r="B54" s="3" t="s">
        <v>21</v>
      </c>
      <c r="C54" s="18">
        <v>0.15674497944911001</v>
      </c>
      <c r="D54" s="3" t="s">
        <v>55</v>
      </c>
      <c r="E54" s="18">
        <v>9.5318113029868395E-2</v>
      </c>
      <c r="F54" s="18" t="s">
        <v>100</v>
      </c>
      <c r="G54" s="18">
        <v>5.0593556003593902E-6</v>
      </c>
      <c r="H54" s="18" t="s">
        <v>23</v>
      </c>
      <c r="I54" s="18">
        <v>4.8294681509973601E-6</v>
      </c>
      <c r="J54" s="3" t="s">
        <v>67</v>
      </c>
      <c r="K54" s="3">
        <v>17</v>
      </c>
      <c r="L54" s="3" t="s">
        <v>77</v>
      </c>
      <c r="M54" s="3">
        <v>8</v>
      </c>
      <c r="N54" s="3" t="s">
        <v>57</v>
      </c>
      <c r="O54" s="18">
        <v>1.2028608582574929E-3</v>
      </c>
      <c r="P54" s="18">
        <v>3.33059038799785E-3</v>
      </c>
      <c r="Q54" s="3" t="s">
        <v>33</v>
      </c>
      <c r="R54" s="18">
        <v>2.96092796092795E-3</v>
      </c>
      <c r="S54" s="18">
        <v>4.3991508303379287E-3</v>
      </c>
    </row>
    <row r="55" spans="2:19" x14ac:dyDescent="0.25">
      <c r="B55" s="3" t="s">
        <v>29</v>
      </c>
      <c r="C55" s="18">
        <v>0.15674257725535901</v>
      </c>
      <c r="D55" s="3" t="s">
        <v>61</v>
      </c>
      <c r="E55" s="18">
        <v>9.5261062821220002E-2</v>
      </c>
      <c r="F55" s="18" t="s">
        <v>95</v>
      </c>
      <c r="G55" s="18">
        <v>4.4334578525698304E-6</v>
      </c>
      <c r="H55" s="18" t="s">
        <v>101</v>
      </c>
      <c r="I55" s="18">
        <v>2.3411342687681201E-6</v>
      </c>
      <c r="J55" s="3" t="s">
        <v>77</v>
      </c>
      <c r="K55" s="3">
        <v>15</v>
      </c>
      <c r="L55" s="3" t="s">
        <v>67</v>
      </c>
      <c r="M55" s="3">
        <v>7</v>
      </c>
      <c r="N55" s="3" t="s">
        <v>73</v>
      </c>
      <c r="O55" s="18">
        <v>1.2028608582574821E-3</v>
      </c>
      <c r="P55" s="18">
        <v>3.691795500477723E-3</v>
      </c>
      <c r="Q55" s="3" t="s">
        <v>9</v>
      </c>
      <c r="R55" s="18">
        <v>2.8693528693528592E-3</v>
      </c>
      <c r="S55" s="18">
        <v>3.1449281130733128E-3</v>
      </c>
    </row>
    <row r="56" spans="2:19" x14ac:dyDescent="0.25">
      <c r="B56" s="3" t="s">
        <v>9</v>
      </c>
      <c r="C56" s="18">
        <v>0.156742224420691</v>
      </c>
      <c r="D56" s="3" t="s">
        <v>65</v>
      </c>
      <c r="E56" s="18">
        <v>9.5246236589703395E-2</v>
      </c>
      <c r="F56" s="18" t="s">
        <v>23</v>
      </c>
      <c r="G56" s="18">
        <v>4.0695045719484299E-6</v>
      </c>
      <c r="H56" s="18" t="s">
        <v>37</v>
      </c>
      <c r="I56" s="18">
        <v>1.27955382474362E-6</v>
      </c>
      <c r="J56" s="3" t="s">
        <v>107</v>
      </c>
      <c r="K56" s="3">
        <v>9</v>
      </c>
      <c r="L56" s="3" t="s">
        <v>107</v>
      </c>
      <c r="M56" s="3">
        <v>2</v>
      </c>
      <c r="N56" s="3" t="s">
        <v>97</v>
      </c>
      <c r="O56" s="18">
        <v>6.1768530559166979E-4</v>
      </c>
      <c r="P56" s="18">
        <v>3.1816228624976491E-3</v>
      </c>
      <c r="Q56" s="3" t="s">
        <v>15</v>
      </c>
      <c r="R56" s="18">
        <v>2.8693528693528592E-3</v>
      </c>
      <c r="S56" s="18">
        <v>4.9164305010343402E-3</v>
      </c>
    </row>
    <row r="57" spans="2:19" x14ac:dyDescent="0.25">
      <c r="B57" s="3" t="s">
        <v>23</v>
      </c>
      <c r="C57" s="18">
        <v>0.156732588493491</v>
      </c>
      <c r="D57" s="3" t="s">
        <v>41</v>
      </c>
      <c r="E57" s="18">
        <v>9.5189225906272698E-2</v>
      </c>
      <c r="F57" s="18" t="s">
        <v>21</v>
      </c>
      <c r="G57" s="18">
        <v>3.458695572023E-6</v>
      </c>
      <c r="H57" s="18" t="s">
        <v>96</v>
      </c>
      <c r="I57" s="18">
        <v>9.3530900600351203E-7</v>
      </c>
      <c r="J57" s="3" t="s">
        <v>83</v>
      </c>
      <c r="K57" s="3">
        <v>0</v>
      </c>
      <c r="L57" s="3" t="s">
        <v>96</v>
      </c>
      <c r="M57" s="3">
        <v>0</v>
      </c>
      <c r="N57" s="3" t="s">
        <v>67</v>
      </c>
      <c r="O57" s="18">
        <v>4.8764629388818321E-4</v>
      </c>
      <c r="P57" s="18">
        <v>2.2312507839832821E-3</v>
      </c>
      <c r="Q57" s="3" t="s">
        <v>11</v>
      </c>
      <c r="R57" s="18">
        <v>2.4725274725274581E-3</v>
      </c>
      <c r="S57" s="18">
        <v>5.2758549666505946E-3</v>
      </c>
    </row>
    <row r="58" spans="2:19" x14ac:dyDescent="0.25">
      <c r="B58" s="3" t="s">
        <v>41</v>
      </c>
      <c r="C58" s="18">
        <v>0.15672803243677799</v>
      </c>
      <c r="D58" s="3" t="s">
        <v>9</v>
      </c>
      <c r="E58" s="18">
        <v>9.5155118974597899E-2</v>
      </c>
      <c r="F58" s="18" t="s">
        <v>9</v>
      </c>
      <c r="G58" s="18">
        <v>1.48513730824287E-6</v>
      </c>
      <c r="H58" s="18" t="s">
        <v>27</v>
      </c>
      <c r="I58" s="18">
        <v>2.3980337371368002E-7</v>
      </c>
      <c r="J58" s="3" t="s">
        <v>96</v>
      </c>
      <c r="K58" s="3">
        <v>0</v>
      </c>
      <c r="L58" s="3" t="s">
        <v>83</v>
      </c>
      <c r="M58" s="3">
        <v>0</v>
      </c>
      <c r="N58" s="3" t="s">
        <v>39</v>
      </c>
      <c r="O58" s="18">
        <v>4.2262678803643429E-4</v>
      </c>
      <c r="P58" s="18">
        <v>2.195057787727819E-3</v>
      </c>
      <c r="Q58" s="3" t="s">
        <v>97</v>
      </c>
      <c r="R58" s="18">
        <v>2.22832722832722E-3</v>
      </c>
      <c r="S58" s="18">
        <v>2.9794944906640581E-3</v>
      </c>
    </row>
    <row r="59" spans="2:19" x14ac:dyDescent="0.25">
      <c r="B59" s="3" t="s">
        <v>100</v>
      </c>
      <c r="C59" s="18">
        <v>0.156709436589962</v>
      </c>
      <c r="D59" s="3" t="s">
        <v>15</v>
      </c>
      <c r="E59" s="18">
        <v>9.5092101177310595E-2</v>
      </c>
      <c r="F59" s="18" t="s">
        <v>89</v>
      </c>
      <c r="G59" s="18">
        <v>1.33459812509501E-6</v>
      </c>
      <c r="H59" s="18" t="s">
        <v>91</v>
      </c>
      <c r="I59" s="18">
        <v>9.9593590837627606E-8</v>
      </c>
      <c r="J59" s="3" t="s">
        <v>41</v>
      </c>
      <c r="K59" s="3">
        <v>0</v>
      </c>
      <c r="L59" s="3" t="s">
        <v>103</v>
      </c>
      <c r="M59" s="3">
        <v>0</v>
      </c>
      <c r="N59" s="3" t="s">
        <v>15</v>
      </c>
      <c r="O59" s="18">
        <v>3.9011703511052098E-4</v>
      </c>
      <c r="P59" s="18">
        <v>1.436947337979401E-3</v>
      </c>
      <c r="Q59" s="3" t="s">
        <v>65</v>
      </c>
      <c r="R59" s="18">
        <v>2.0146520146519958E-3</v>
      </c>
      <c r="S59" s="18">
        <v>5.0851053612475236E-3</v>
      </c>
    </row>
    <row r="60" spans="2:19" x14ac:dyDescent="0.25">
      <c r="B60" s="3" t="s">
        <v>43</v>
      </c>
      <c r="C60" s="18">
        <v>0.15670873614099101</v>
      </c>
      <c r="D60" s="3" t="s">
        <v>13</v>
      </c>
      <c r="E60" s="18">
        <v>9.5047437473191401E-2</v>
      </c>
      <c r="F60" s="18" t="s">
        <v>25</v>
      </c>
      <c r="G60" s="18">
        <v>3.9104792118918499E-7</v>
      </c>
      <c r="H60" s="18" t="s">
        <v>77</v>
      </c>
      <c r="I60" s="18">
        <v>4.0778277288440098E-8</v>
      </c>
      <c r="J60" s="3" t="s">
        <v>103</v>
      </c>
      <c r="K60" s="3">
        <v>0</v>
      </c>
      <c r="L60" s="3" t="s">
        <v>55</v>
      </c>
      <c r="M60" s="3">
        <v>0</v>
      </c>
      <c r="N60" s="3" t="s">
        <v>95</v>
      </c>
      <c r="O60" s="18">
        <v>3.5760728218466883E-4</v>
      </c>
      <c r="P60" s="18">
        <v>2.334562934174997E-3</v>
      </c>
      <c r="Q60" s="3" t="s">
        <v>77</v>
      </c>
      <c r="R60" s="18">
        <v>1.7399267399267281E-3</v>
      </c>
      <c r="S60" s="18">
        <v>5.3599582104848168E-3</v>
      </c>
    </row>
    <row r="61" spans="2:19" x14ac:dyDescent="0.25">
      <c r="B61" s="3" t="s">
        <v>77</v>
      </c>
      <c r="C61" s="18">
        <v>0.15668561266230699</v>
      </c>
      <c r="D61" s="3" t="s">
        <v>57</v>
      </c>
      <c r="E61" s="18">
        <v>9.4949527686995397E-2</v>
      </c>
      <c r="F61" s="18" t="s">
        <v>85</v>
      </c>
      <c r="G61" s="18">
        <v>1.3022253504793499E-7</v>
      </c>
      <c r="H61" s="18" t="s">
        <v>55</v>
      </c>
      <c r="I61" s="18">
        <v>1.2504919058066999E-8</v>
      </c>
      <c r="J61" s="3" t="s">
        <v>69</v>
      </c>
      <c r="K61" s="3">
        <v>0</v>
      </c>
      <c r="L61" s="3" t="s">
        <v>69</v>
      </c>
      <c r="M61" s="3">
        <v>0</v>
      </c>
      <c r="N61" s="3" t="s">
        <v>37</v>
      </c>
      <c r="O61" s="18">
        <v>3.2509752925877759E-4</v>
      </c>
      <c r="P61" s="18">
        <v>2.705607617773179E-3</v>
      </c>
      <c r="Q61" s="3" t="s">
        <v>13</v>
      </c>
      <c r="R61" s="18">
        <v>1.6788766788766729E-3</v>
      </c>
      <c r="S61" s="18">
        <v>2.239840655505821E-3</v>
      </c>
    </row>
    <row r="62" spans="2:19" x14ac:dyDescent="0.25">
      <c r="B62" s="15" t="s">
        <v>51</v>
      </c>
      <c r="C62" s="22">
        <v>0.156637387157329</v>
      </c>
      <c r="D62" s="15" t="s">
        <v>59</v>
      </c>
      <c r="E62" s="22">
        <v>9.4920825399175596E-2</v>
      </c>
      <c r="F62" s="22" t="s">
        <v>11</v>
      </c>
      <c r="G62" s="22">
        <v>4.8399104317394001E-9</v>
      </c>
      <c r="H62" s="22" t="s">
        <v>31</v>
      </c>
      <c r="I62" s="22">
        <v>9.5358669846615193E-12</v>
      </c>
      <c r="J62" s="15" t="s">
        <v>55</v>
      </c>
      <c r="K62" s="15">
        <v>0</v>
      </c>
      <c r="L62" s="15" t="s">
        <v>41</v>
      </c>
      <c r="M62" s="15">
        <v>0</v>
      </c>
      <c r="N62" s="15" t="s">
        <v>65</v>
      </c>
      <c r="O62" s="22">
        <v>2.9258777633289209E-4</v>
      </c>
      <c r="P62" s="22">
        <v>2.0504081158341791E-3</v>
      </c>
      <c r="Q62" s="15" t="s">
        <v>103</v>
      </c>
      <c r="R62" s="22">
        <v>1.526251526251521E-3</v>
      </c>
      <c r="S62" s="22">
        <v>2.873759037187321E-3</v>
      </c>
    </row>
  </sheetData>
  <mergeCells count="12">
    <mergeCell ref="N3:P3"/>
    <mergeCell ref="Q3:S3"/>
    <mergeCell ref="B2:E2"/>
    <mergeCell ref="J2:M2"/>
    <mergeCell ref="B3:C3"/>
    <mergeCell ref="D3:E3"/>
    <mergeCell ref="J3:K3"/>
    <mergeCell ref="L3:M3"/>
    <mergeCell ref="N2:S2"/>
    <mergeCell ref="F2:I2"/>
    <mergeCell ref="F3:G3"/>
    <mergeCell ref="H3:I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E7E242-D526-402C-B10D-B7EB23550D1D}">
  <dimension ref="B1:CM64"/>
  <sheetViews>
    <sheetView zoomScaleNormal="100" workbookViewId="0">
      <selection activeCell="B3" sqref="B3"/>
    </sheetView>
  </sheetViews>
  <sheetFormatPr defaultRowHeight="15" x14ac:dyDescent="0.25"/>
  <cols>
    <col min="2" max="2" width="18.7109375" customWidth="1"/>
    <col min="10" max="10" width="18.7109375" customWidth="1"/>
    <col min="18" max="18" width="22.85546875" customWidth="1"/>
    <col min="33" max="33" width="18.5703125" customWidth="1"/>
    <col min="47" max="49" width="17.28515625" customWidth="1"/>
    <col min="51" max="53" width="17.28515625" customWidth="1"/>
    <col min="55" max="55" width="26.28515625" customWidth="1"/>
    <col min="56" max="56" width="15.7109375" customWidth="1"/>
    <col min="57" max="57" width="26.28515625" customWidth="1"/>
    <col min="58" max="58" width="14.85546875" customWidth="1"/>
    <col min="59" max="59" width="26.28515625" customWidth="1"/>
    <col min="60" max="60" width="15.85546875" customWidth="1"/>
    <col min="61" max="61" width="26.28515625" customWidth="1"/>
    <col min="62" max="62" width="15" customWidth="1"/>
    <col min="63" max="63" width="26.28515625" customWidth="1"/>
    <col min="65" max="65" width="24.5703125" customWidth="1"/>
    <col min="66" max="66" width="12" customWidth="1"/>
    <col min="67" max="67" width="27.85546875" customWidth="1"/>
    <col min="70" max="70" width="27.7109375" customWidth="1"/>
    <col min="71" max="71" width="11" customWidth="1"/>
    <col min="72" max="72" width="22.85546875" customWidth="1"/>
    <col min="73" max="73" width="11" customWidth="1"/>
    <col min="74" max="74" width="22.85546875" customWidth="1"/>
    <col min="75" max="75" width="11" customWidth="1"/>
    <col min="76" max="76" width="22.85546875" customWidth="1"/>
    <col min="77" max="77" width="11" customWidth="1"/>
    <col min="78" max="78" width="22.85546875" customWidth="1"/>
    <col min="79" max="79" width="13.85546875" customWidth="1"/>
    <col min="80" max="80" width="25.7109375" customWidth="1"/>
    <col min="81" max="81" width="14.7109375" customWidth="1"/>
    <col min="82" max="82" width="22.140625" customWidth="1"/>
    <col min="84" max="84" width="23.42578125" customWidth="1"/>
    <col min="86" max="86" width="22.5703125" customWidth="1"/>
    <col min="89" max="89" width="23.28515625" customWidth="1"/>
  </cols>
  <sheetData>
    <row r="1" spans="2:91" ht="15.75" thickBot="1" x14ac:dyDescent="0.3"/>
    <row r="2" spans="2:91" ht="15.75" thickBot="1" x14ac:dyDescent="0.3">
      <c r="B2" s="42" t="s">
        <v>135</v>
      </c>
      <c r="C2" s="43"/>
      <c r="D2" s="43"/>
      <c r="E2" s="43"/>
      <c r="F2" s="43"/>
      <c r="G2" s="43"/>
      <c r="H2" s="43"/>
      <c r="I2" s="43"/>
      <c r="J2" s="43"/>
      <c r="K2" s="43"/>
      <c r="L2" s="43"/>
      <c r="M2" s="43"/>
      <c r="N2" s="43"/>
      <c r="O2" s="43"/>
      <c r="P2" s="44"/>
      <c r="R2" s="42" t="s">
        <v>136</v>
      </c>
      <c r="S2" s="43"/>
      <c r="T2" s="43"/>
      <c r="U2" s="43"/>
      <c r="V2" s="43"/>
      <c r="W2" s="43"/>
      <c r="X2" s="43"/>
      <c r="Y2" s="43"/>
      <c r="Z2" s="43"/>
      <c r="AA2" s="43"/>
      <c r="AB2" s="43"/>
      <c r="AC2" s="43"/>
      <c r="AD2" s="43"/>
      <c r="AE2" s="43"/>
      <c r="AF2" s="43"/>
      <c r="AG2" s="43"/>
      <c r="AH2" s="43"/>
      <c r="AI2" s="43"/>
      <c r="AJ2" s="43"/>
      <c r="AK2" s="43"/>
      <c r="AL2" s="43"/>
      <c r="AM2" s="43"/>
      <c r="AN2" s="43"/>
      <c r="AO2" s="43"/>
      <c r="AP2" s="43"/>
      <c r="AQ2" s="43"/>
      <c r="AR2" s="43"/>
      <c r="AS2" s="44"/>
      <c r="AT2" s="16"/>
      <c r="AU2" s="42" t="s">
        <v>137</v>
      </c>
      <c r="AV2" s="43"/>
      <c r="AW2" s="43"/>
      <c r="AX2" s="43"/>
      <c r="AY2" s="43"/>
      <c r="AZ2" s="43"/>
      <c r="BA2" s="44"/>
      <c r="BB2" s="16"/>
      <c r="BC2" s="42" t="s">
        <v>138</v>
      </c>
      <c r="BD2" s="43"/>
      <c r="BE2" s="43"/>
      <c r="BF2" s="43"/>
      <c r="BG2" s="43"/>
      <c r="BH2" s="43"/>
      <c r="BI2" s="43"/>
      <c r="BJ2" s="43"/>
      <c r="BK2" s="43"/>
      <c r="BL2" s="43"/>
      <c r="BM2" s="43"/>
      <c r="BN2" s="43"/>
      <c r="BO2" s="43"/>
      <c r="BP2" s="43"/>
      <c r="BQ2" s="43"/>
      <c r="BR2" s="43"/>
      <c r="BS2" s="43"/>
      <c r="BT2" s="44"/>
      <c r="BV2" s="42" t="s">
        <v>139</v>
      </c>
      <c r="BW2" s="43"/>
      <c r="BX2" s="43"/>
      <c r="BY2" s="43"/>
      <c r="BZ2" s="43"/>
      <c r="CA2" s="43"/>
      <c r="CB2" s="43"/>
      <c r="CC2" s="43"/>
      <c r="CD2" s="43"/>
      <c r="CE2" s="43"/>
      <c r="CF2" s="43"/>
      <c r="CG2" s="43"/>
      <c r="CH2" s="43"/>
      <c r="CI2" s="43"/>
      <c r="CJ2" s="43"/>
      <c r="CK2" s="43"/>
      <c r="CL2" s="43"/>
      <c r="CM2" s="44"/>
    </row>
    <row r="3" spans="2:91" ht="15.75" customHeight="1" thickBot="1" x14ac:dyDescent="0.3">
      <c r="B3" s="27"/>
      <c r="C3" s="27"/>
      <c r="D3" s="27"/>
      <c r="E3" s="27"/>
      <c r="F3" s="27"/>
      <c r="G3" s="27"/>
      <c r="H3" s="27"/>
      <c r="I3" s="27"/>
      <c r="J3" s="27"/>
    </row>
    <row r="4" spans="2:91" ht="15.75" thickBot="1" x14ac:dyDescent="0.3">
      <c r="B4" s="37" t="s">
        <v>0</v>
      </c>
      <c r="C4" s="37"/>
      <c r="D4" s="37"/>
      <c r="E4" s="37"/>
      <c r="F4" s="37"/>
      <c r="G4" s="37"/>
      <c r="H4" s="37"/>
      <c r="J4" s="37" t="s">
        <v>1</v>
      </c>
      <c r="K4" s="37"/>
      <c r="L4" s="37"/>
      <c r="M4" s="37"/>
      <c r="N4" s="37"/>
      <c r="O4" s="37"/>
      <c r="P4" s="37"/>
      <c r="R4" s="42" t="s">
        <v>0</v>
      </c>
      <c r="S4" s="43"/>
      <c r="T4" s="43"/>
      <c r="U4" s="43"/>
      <c r="V4" s="43"/>
      <c r="W4" s="43"/>
      <c r="X4" s="43"/>
      <c r="Y4" s="43"/>
      <c r="Z4" s="43"/>
      <c r="AA4" s="43"/>
      <c r="AB4" s="43"/>
      <c r="AC4" s="43"/>
      <c r="AD4" s="44"/>
      <c r="AG4" s="42" t="s">
        <v>1</v>
      </c>
      <c r="AH4" s="43"/>
      <c r="AI4" s="43"/>
      <c r="AJ4" s="43"/>
      <c r="AK4" s="43"/>
      <c r="AL4" s="43"/>
      <c r="AM4" s="43"/>
      <c r="AN4" s="43"/>
      <c r="AO4" s="43"/>
      <c r="AP4" s="43"/>
      <c r="AQ4" s="43"/>
      <c r="AR4" s="43"/>
      <c r="AS4" s="44"/>
      <c r="AT4" s="16"/>
      <c r="AU4" s="42" t="s">
        <v>0</v>
      </c>
      <c r="AV4" s="43"/>
      <c r="AW4" s="44"/>
      <c r="AY4" s="42" t="s">
        <v>1</v>
      </c>
      <c r="AZ4" s="43"/>
      <c r="BA4" s="44"/>
      <c r="BB4" s="16"/>
      <c r="BC4" s="38" t="s">
        <v>144</v>
      </c>
      <c r="BD4" s="38"/>
      <c r="BE4" s="38"/>
      <c r="BF4" s="38"/>
      <c r="BG4" s="38" t="s">
        <v>143</v>
      </c>
      <c r="BH4" s="38"/>
      <c r="BI4" s="38"/>
      <c r="BJ4" s="38"/>
      <c r="BK4" s="37" t="s">
        <v>128</v>
      </c>
      <c r="BL4" s="37"/>
      <c r="BM4" s="37"/>
      <c r="BN4" s="37"/>
      <c r="BO4" s="37" t="s">
        <v>129</v>
      </c>
      <c r="BP4" s="37"/>
      <c r="BQ4" s="37"/>
      <c r="BR4" s="37"/>
      <c r="BS4" s="37"/>
      <c r="BT4" s="37"/>
      <c r="BV4" s="38" t="s">
        <v>144</v>
      </c>
      <c r="BW4" s="38"/>
      <c r="BX4" s="38"/>
      <c r="BY4" s="38"/>
      <c r="BZ4" s="38" t="s">
        <v>143</v>
      </c>
      <c r="CA4" s="38"/>
      <c r="CB4" s="38"/>
      <c r="CC4" s="38"/>
      <c r="CD4" s="37" t="s">
        <v>128</v>
      </c>
      <c r="CE4" s="37"/>
      <c r="CF4" s="37"/>
      <c r="CG4" s="37"/>
      <c r="CH4" s="37" t="s">
        <v>129</v>
      </c>
      <c r="CI4" s="37"/>
      <c r="CJ4" s="37"/>
      <c r="CK4" s="37"/>
      <c r="CL4" s="37"/>
      <c r="CM4" s="37"/>
    </row>
    <row r="5" spans="2:91" x14ac:dyDescent="0.25">
      <c r="B5" s="38" t="s">
        <v>2</v>
      </c>
      <c r="C5" s="37" t="s">
        <v>3</v>
      </c>
      <c r="D5" s="37"/>
      <c r="E5" s="37" t="s">
        <v>141</v>
      </c>
      <c r="F5" s="37"/>
      <c r="G5" s="37" t="s">
        <v>142</v>
      </c>
      <c r="H5" s="37"/>
      <c r="J5" s="38" t="s">
        <v>2</v>
      </c>
      <c r="K5" s="37" t="s">
        <v>3</v>
      </c>
      <c r="L5" s="37"/>
      <c r="M5" s="37" t="s">
        <v>141</v>
      </c>
      <c r="N5" s="37"/>
      <c r="O5" s="37" t="s">
        <v>142</v>
      </c>
      <c r="P5" s="37"/>
      <c r="AG5" s="4"/>
      <c r="BC5" s="38" t="s">
        <v>130</v>
      </c>
      <c r="BD5" s="38"/>
      <c r="BE5" s="38" t="s">
        <v>131</v>
      </c>
      <c r="BF5" s="38"/>
      <c r="BG5" s="38" t="s">
        <v>130</v>
      </c>
      <c r="BH5" s="38"/>
      <c r="BI5" s="38" t="s">
        <v>131</v>
      </c>
      <c r="BJ5" s="38"/>
      <c r="BK5" s="38" t="s">
        <v>130</v>
      </c>
      <c r="BL5" s="38"/>
      <c r="BM5" s="38" t="s">
        <v>131</v>
      </c>
      <c r="BN5" s="38"/>
      <c r="BO5" s="38" t="s">
        <v>130</v>
      </c>
      <c r="BP5" s="38"/>
      <c r="BQ5" s="38"/>
      <c r="BR5" s="38" t="s">
        <v>131</v>
      </c>
      <c r="BS5" s="38"/>
      <c r="BT5" s="38"/>
      <c r="BV5" s="38" t="s">
        <v>130</v>
      </c>
      <c r="BW5" s="38"/>
      <c r="BX5" s="38" t="s">
        <v>131</v>
      </c>
      <c r="BY5" s="38"/>
      <c r="BZ5" s="38" t="s">
        <v>130</v>
      </c>
      <c r="CA5" s="38"/>
      <c r="CB5" s="38" t="s">
        <v>131</v>
      </c>
      <c r="CC5" s="38"/>
      <c r="CD5" s="38" t="s">
        <v>130</v>
      </c>
      <c r="CE5" s="38"/>
      <c r="CF5" s="38" t="s">
        <v>131</v>
      </c>
      <c r="CG5" s="38"/>
      <c r="CH5" s="38" t="s">
        <v>130</v>
      </c>
      <c r="CI5" s="38"/>
      <c r="CJ5" s="38"/>
      <c r="CK5" s="38" t="s">
        <v>131</v>
      </c>
      <c r="CL5" s="38"/>
      <c r="CM5" s="38"/>
    </row>
    <row r="6" spans="2:91" x14ac:dyDescent="0.25">
      <c r="B6" s="40"/>
      <c r="C6" s="19" t="s">
        <v>4</v>
      </c>
      <c r="D6" s="19" t="s">
        <v>5</v>
      </c>
      <c r="E6" s="19" t="s">
        <v>4</v>
      </c>
      <c r="F6" s="19" t="s">
        <v>5</v>
      </c>
      <c r="G6" s="19" t="s">
        <v>4</v>
      </c>
      <c r="H6" s="19" t="s">
        <v>5</v>
      </c>
      <c r="J6" s="40"/>
      <c r="K6" s="19" t="s">
        <v>4</v>
      </c>
      <c r="L6" s="19" t="s">
        <v>5</v>
      </c>
      <c r="M6" s="19" t="s">
        <v>4</v>
      </c>
      <c r="N6" s="19" t="s">
        <v>5</v>
      </c>
      <c r="O6" s="19" t="s">
        <v>4</v>
      </c>
      <c r="P6" s="19" t="s">
        <v>5</v>
      </c>
      <c r="R6" s="37" t="s">
        <v>109</v>
      </c>
      <c r="S6" s="37"/>
      <c r="T6" s="37"/>
      <c r="U6" s="37"/>
      <c r="V6" s="37"/>
      <c r="W6" s="37"/>
      <c r="X6" s="37"/>
      <c r="Y6" s="37"/>
      <c r="Z6" s="37"/>
      <c r="AA6" s="37"/>
      <c r="AB6" s="37"/>
      <c r="AC6" s="37"/>
      <c r="AD6" s="37"/>
      <c r="AG6" s="37" t="s">
        <v>109</v>
      </c>
      <c r="AH6" s="37"/>
      <c r="AI6" s="37"/>
      <c r="AJ6" s="37"/>
      <c r="AK6" s="37"/>
      <c r="AL6" s="37"/>
      <c r="AM6" s="37"/>
      <c r="AN6" s="37"/>
      <c r="AO6" s="37"/>
      <c r="AP6" s="37"/>
      <c r="AQ6" s="37"/>
      <c r="AR6" s="37"/>
      <c r="AS6" s="37"/>
      <c r="AT6" s="16"/>
      <c r="AU6" s="37" t="s">
        <v>109</v>
      </c>
      <c r="AV6" s="37"/>
      <c r="AW6" s="37"/>
      <c r="AY6" s="37" t="s">
        <v>109</v>
      </c>
      <c r="AZ6" s="37"/>
      <c r="BA6" s="37"/>
      <c r="BB6" s="16"/>
      <c r="BC6" s="7" t="s">
        <v>2</v>
      </c>
      <c r="BD6" s="7" t="s">
        <v>132</v>
      </c>
      <c r="BE6" s="7" t="s">
        <v>2</v>
      </c>
      <c r="BF6" s="7" t="s">
        <v>132</v>
      </c>
      <c r="BG6" s="7" t="s">
        <v>2</v>
      </c>
      <c r="BH6" s="7" t="s">
        <v>132</v>
      </c>
      <c r="BI6" s="7" t="s">
        <v>2</v>
      </c>
      <c r="BJ6" s="7" t="s">
        <v>132</v>
      </c>
      <c r="BK6" s="7" t="s">
        <v>2</v>
      </c>
      <c r="BL6" s="7" t="s">
        <v>132</v>
      </c>
      <c r="BM6" s="7" t="s">
        <v>2</v>
      </c>
      <c r="BN6" s="7" t="s">
        <v>132</v>
      </c>
      <c r="BO6" s="7" t="s">
        <v>2</v>
      </c>
      <c r="BP6" s="7" t="s">
        <v>133</v>
      </c>
      <c r="BQ6" s="7" t="s">
        <v>134</v>
      </c>
      <c r="BR6" s="7" t="s">
        <v>2</v>
      </c>
      <c r="BS6" s="7" t="s">
        <v>133</v>
      </c>
      <c r="BT6" s="7" t="s">
        <v>134</v>
      </c>
      <c r="BV6" s="7" t="s">
        <v>2</v>
      </c>
      <c r="BW6" s="7" t="s">
        <v>132</v>
      </c>
      <c r="BX6" s="7" t="s">
        <v>2</v>
      </c>
      <c r="BY6" s="7" t="s">
        <v>132</v>
      </c>
      <c r="BZ6" s="7" t="s">
        <v>2</v>
      </c>
      <c r="CA6" s="7" t="s">
        <v>132</v>
      </c>
      <c r="CB6" s="7" t="s">
        <v>2</v>
      </c>
      <c r="CC6" s="7" t="s">
        <v>132</v>
      </c>
      <c r="CD6" s="7" t="s">
        <v>2</v>
      </c>
      <c r="CE6" s="7" t="s">
        <v>132</v>
      </c>
      <c r="CF6" s="7" t="s">
        <v>2</v>
      </c>
      <c r="CG6" s="7" t="s">
        <v>132</v>
      </c>
      <c r="CH6" s="7" t="s">
        <v>2</v>
      </c>
      <c r="CI6" s="7" t="s">
        <v>133</v>
      </c>
      <c r="CJ6" s="7" t="s">
        <v>134</v>
      </c>
      <c r="CK6" s="7" t="s">
        <v>2</v>
      </c>
      <c r="CL6" s="7" t="s">
        <v>133</v>
      </c>
      <c r="CM6" s="7" t="s">
        <v>134</v>
      </c>
    </row>
    <row r="7" spans="2:91" x14ac:dyDescent="0.25">
      <c r="B7" t="s">
        <v>6</v>
      </c>
      <c r="C7" s="17">
        <v>0.68057331721591996</v>
      </c>
      <c r="D7" s="17">
        <v>0.71580092572190102</v>
      </c>
      <c r="E7" s="17">
        <v>0.171176948110349</v>
      </c>
      <c r="F7" s="17">
        <v>-0.130078503720918</v>
      </c>
      <c r="G7" s="18">
        <v>2.6003021024774401E-5</v>
      </c>
      <c r="H7" s="18">
        <v>-2.1911391761483301E-5</v>
      </c>
      <c r="J7" t="s">
        <v>7</v>
      </c>
      <c r="K7" s="18">
        <v>0.101089415515964</v>
      </c>
      <c r="L7" s="18">
        <v>0.227399272880102</v>
      </c>
      <c r="M7" s="18">
        <v>0.17232576164712299</v>
      </c>
      <c r="N7" s="18">
        <v>0.131452447953432</v>
      </c>
      <c r="O7" s="18">
        <v>5.2436686596982196E-4</v>
      </c>
      <c r="P7" s="18">
        <v>3.0240216054943102E-4</v>
      </c>
      <c r="R7" s="5" t="s">
        <v>110</v>
      </c>
      <c r="S7" s="41" t="s">
        <v>111</v>
      </c>
      <c r="T7" s="41"/>
      <c r="U7" s="41" t="s">
        <v>112</v>
      </c>
      <c r="V7" s="41"/>
      <c r="W7" s="41" t="s">
        <v>113</v>
      </c>
      <c r="X7" s="41"/>
      <c r="Y7" s="41" t="s">
        <v>114</v>
      </c>
      <c r="Z7" s="41"/>
      <c r="AA7" s="41" t="s">
        <v>115</v>
      </c>
      <c r="AB7" s="41"/>
      <c r="AC7" s="41" t="s">
        <v>116</v>
      </c>
      <c r="AD7" s="41"/>
      <c r="AG7" s="5" t="s">
        <v>110</v>
      </c>
      <c r="AH7" s="41" t="s">
        <v>111</v>
      </c>
      <c r="AI7" s="41"/>
      <c r="AJ7" s="41" t="s">
        <v>112</v>
      </c>
      <c r="AK7" s="41"/>
      <c r="AL7" s="41" t="s">
        <v>113</v>
      </c>
      <c r="AM7" s="41"/>
      <c r="AN7" s="41" t="s">
        <v>114</v>
      </c>
      <c r="AO7" s="41"/>
      <c r="AP7" s="41" t="s">
        <v>115</v>
      </c>
      <c r="AQ7" s="41"/>
      <c r="AR7" s="41" t="s">
        <v>116</v>
      </c>
      <c r="AS7" s="41"/>
      <c r="AT7" s="6"/>
      <c r="AU7" s="2" t="s">
        <v>125</v>
      </c>
      <c r="AV7" s="1" t="s">
        <v>126</v>
      </c>
      <c r="AW7" s="1" t="s">
        <v>127</v>
      </c>
      <c r="AY7" s="2" t="s">
        <v>125</v>
      </c>
      <c r="AZ7" s="1" t="s">
        <v>126</v>
      </c>
      <c r="BA7" s="1" t="s">
        <v>127</v>
      </c>
      <c r="BB7" s="6"/>
      <c r="BC7" t="s">
        <v>92</v>
      </c>
      <c r="BD7" s="17">
        <v>0.177872033960639</v>
      </c>
      <c r="BE7" s="3" t="s">
        <v>94</v>
      </c>
      <c r="BF7" s="18">
        <v>0.134535977052468</v>
      </c>
      <c r="BG7" t="s">
        <v>66</v>
      </c>
      <c r="BH7" s="30">
        <v>9.4506651243904003E-4</v>
      </c>
      <c r="BI7" t="s">
        <v>94</v>
      </c>
      <c r="BJ7" s="30">
        <v>9.5511682213705103E-4</v>
      </c>
      <c r="BK7" s="3" t="s">
        <v>74</v>
      </c>
      <c r="BL7" s="3">
        <v>164</v>
      </c>
      <c r="BM7" s="3" t="s">
        <v>84</v>
      </c>
      <c r="BN7" s="3">
        <v>165</v>
      </c>
      <c r="BO7" s="3" t="s">
        <v>84</v>
      </c>
      <c r="BP7" s="18">
        <v>7.1636876763875784E-2</v>
      </c>
      <c r="BQ7" s="18">
        <v>6.4219537559586828E-2</v>
      </c>
      <c r="BR7" s="3" t="s">
        <v>66</v>
      </c>
      <c r="BS7" s="18">
        <v>7.4885215794306695E-2</v>
      </c>
      <c r="BT7" s="18">
        <v>9.742700260305287E-2</v>
      </c>
      <c r="BV7" s="24" t="s">
        <v>17</v>
      </c>
      <c r="BW7" s="25">
        <v>0.175010276203212</v>
      </c>
      <c r="BX7" s="24" t="s">
        <v>33</v>
      </c>
      <c r="BY7" s="25">
        <v>0.13265898769082701</v>
      </c>
      <c r="BZ7" s="24" t="s">
        <v>104</v>
      </c>
      <c r="CA7" s="25">
        <v>1.4366056929748E-3</v>
      </c>
      <c r="CB7" s="24" t="s">
        <v>33</v>
      </c>
      <c r="CC7" s="25">
        <v>7.3888611389230695E-4</v>
      </c>
      <c r="CD7" s="24" t="s">
        <v>11</v>
      </c>
      <c r="CE7" s="24">
        <v>113</v>
      </c>
      <c r="CF7" s="24" t="s">
        <v>37</v>
      </c>
      <c r="CG7" s="24">
        <v>120</v>
      </c>
      <c r="CH7" s="24" t="s">
        <v>101</v>
      </c>
      <c r="CI7" s="25">
        <v>1.091251175917214E-2</v>
      </c>
      <c r="CJ7" s="25">
        <v>1.2301311703371801E-2</v>
      </c>
      <c r="CK7" s="24" t="s">
        <v>83</v>
      </c>
      <c r="CL7" s="25">
        <v>9.3296602387511487E-2</v>
      </c>
      <c r="CM7" s="25">
        <v>0.16515526012788401</v>
      </c>
    </row>
    <row r="8" spans="2:91" x14ac:dyDescent="0.25">
      <c r="B8" t="s">
        <v>8</v>
      </c>
      <c r="C8" s="17">
        <v>0.33649355538480902</v>
      </c>
      <c r="D8" s="17">
        <v>0.95781806932699598</v>
      </c>
      <c r="E8" s="17">
        <v>0.17117922899692201</v>
      </c>
      <c r="F8" s="17">
        <v>0.12993430981009399</v>
      </c>
      <c r="G8" s="18">
        <v>1.4806153763078999E-4</v>
      </c>
      <c r="H8" s="18">
        <v>4.8215675906092196E-7</v>
      </c>
      <c r="J8" t="s">
        <v>9</v>
      </c>
      <c r="K8" s="18">
        <v>0.37507505665672197</v>
      </c>
      <c r="L8" s="18">
        <v>0.24141121829298501</v>
      </c>
      <c r="M8" s="18">
        <v>0.17138694160882501</v>
      </c>
      <c r="N8" s="18">
        <v>0.13023578185330401</v>
      </c>
      <c r="O8" s="18">
        <v>1.3736247773567901E-4</v>
      </c>
      <c r="P8" s="18">
        <v>2.4872706927412698E-4</v>
      </c>
      <c r="R8" s="6" t="s">
        <v>117</v>
      </c>
      <c r="S8" s="7" t="s">
        <v>4</v>
      </c>
      <c r="T8" s="7" t="s">
        <v>5</v>
      </c>
      <c r="U8" s="7" t="s">
        <v>4</v>
      </c>
      <c r="V8" s="7" t="s">
        <v>5</v>
      </c>
      <c r="W8" s="7" t="s">
        <v>4</v>
      </c>
      <c r="X8" s="7" t="s">
        <v>5</v>
      </c>
      <c r="Y8" s="7" t="s">
        <v>4</v>
      </c>
      <c r="Z8" s="7" t="s">
        <v>5</v>
      </c>
      <c r="AA8" s="7" t="s">
        <v>4</v>
      </c>
      <c r="AB8" s="7" t="s">
        <v>5</v>
      </c>
      <c r="AC8" s="7" t="s">
        <v>4</v>
      </c>
      <c r="AD8" s="7" t="s">
        <v>5</v>
      </c>
      <c r="AG8" s="6" t="s">
        <v>117</v>
      </c>
      <c r="AH8" s="7" t="s">
        <v>4</v>
      </c>
      <c r="AI8" s="7" t="s">
        <v>5</v>
      </c>
      <c r="AJ8" s="7" t="s">
        <v>4</v>
      </c>
      <c r="AK8" s="7" t="s">
        <v>5</v>
      </c>
      <c r="AL8" s="7" t="s">
        <v>4</v>
      </c>
      <c r="AM8" s="7" t="s">
        <v>5</v>
      </c>
      <c r="AN8" s="7" t="s">
        <v>4</v>
      </c>
      <c r="AO8" s="7" t="s">
        <v>5</v>
      </c>
      <c r="AP8" s="7" t="s">
        <v>4</v>
      </c>
      <c r="AQ8" s="7" t="s">
        <v>5</v>
      </c>
      <c r="AR8" s="7" t="s">
        <v>4</v>
      </c>
      <c r="AS8" s="7" t="s">
        <v>5</v>
      </c>
      <c r="AT8" s="6"/>
      <c r="AU8" s="10" t="s">
        <v>118</v>
      </c>
      <c r="AV8" s="13">
        <v>0.52779166666666666</v>
      </c>
      <c r="AW8" s="13">
        <v>0.51019047619047619</v>
      </c>
      <c r="AY8" s="10" t="s">
        <v>118</v>
      </c>
      <c r="AZ8" s="13">
        <v>0.56424999999999992</v>
      </c>
      <c r="BA8" s="13">
        <v>0.52833333333333343</v>
      </c>
      <c r="BB8" s="6"/>
      <c r="BC8" t="s">
        <v>94</v>
      </c>
      <c r="BD8" s="17">
        <v>0.17777746819337201</v>
      </c>
      <c r="BE8" s="3" t="s">
        <v>92</v>
      </c>
      <c r="BF8" s="18">
        <v>0.134087916814076</v>
      </c>
      <c r="BG8" t="s">
        <v>82</v>
      </c>
      <c r="BH8" s="30">
        <v>8.6911255537272904E-4</v>
      </c>
      <c r="BI8" t="s">
        <v>66</v>
      </c>
      <c r="BJ8" s="30">
        <v>8.8506217948441999E-4</v>
      </c>
      <c r="BK8" s="3" t="s">
        <v>82</v>
      </c>
      <c r="BL8" s="3">
        <v>161</v>
      </c>
      <c r="BM8" s="3" t="s">
        <v>82</v>
      </c>
      <c r="BN8" s="3">
        <v>157</v>
      </c>
      <c r="BO8" s="3" t="s">
        <v>68</v>
      </c>
      <c r="BP8" s="18">
        <v>6.7380056444026309E-2</v>
      </c>
      <c r="BQ8" s="18">
        <v>9.0450473387062677E-2</v>
      </c>
      <c r="BR8" s="3" t="s">
        <v>68</v>
      </c>
      <c r="BS8" s="18">
        <v>6.9100091827364568E-2</v>
      </c>
      <c r="BT8" s="18">
        <v>9.4880786530291958E-2</v>
      </c>
      <c r="BV8" s="3" t="s">
        <v>19</v>
      </c>
      <c r="BW8" s="18">
        <v>0.17312040493702199</v>
      </c>
      <c r="BX8" s="3" t="s">
        <v>19</v>
      </c>
      <c r="BY8" s="18">
        <v>0.13254233979027699</v>
      </c>
      <c r="BZ8" s="3" t="s">
        <v>33</v>
      </c>
      <c r="CA8" s="18">
        <v>1.3209425387413799E-3</v>
      </c>
      <c r="CB8" s="3" t="s">
        <v>106</v>
      </c>
      <c r="CC8" s="18">
        <v>6.6345788020018195E-4</v>
      </c>
      <c r="CD8" s="3" t="s">
        <v>65</v>
      </c>
      <c r="CE8" s="3">
        <v>111</v>
      </c>
      <c r="CF8" s="3" t="s">
        <v>63</v>
      </c>
      <c r="CG8" s="3">
        <v>114</v>
      </c>
      <c r="CH8" s="3" t="s">
        <v>104</v>
      </c>
      <c r="CI8" s="18">
        <v>1.074788334901222E-2</v>
      </c>
      <c r="CJ8" s="18">
        <v>1.6652564676654519E-2</v>
      </c>
      <c r="CK8" s="3" t="s">
        <v>27</v>
      </c>
      <c r="CL8" s="18">
        <v>8.8934802571166191E-2</v>
      </c>
      <c r="CM8" s="18">
        <v>0.15679131357927309</v>
      </c>
    </row>
    <row r="9" spans="2:91" x14ac:dyDescent="0.25">
      <c r="B9" t="s">
        <v>10</v>
      </c>
      <c r="C9" s="17">
        <v>0.97078980386288505</v>
      </c>
      <c r="D9" s="17">
        <v>0.31910630372819199</v>
      </c>
      <c r="E9" s="17">
        <v>-0.17121804916963501</v>
      </c>
      <c r="F9" s="17">
        <v>-0.130324090357223</v>
      </c>
      <c r="G9" s="18">
        <v>-2.09204618669714E-7</v>
      </c>
      <c r="H9" s="18">
        <v>-1.7102756841349E-4</v>
      </c>
      <c r="J9" t="s">
        <v>11</v>
      </c>
      <c r="K9" s="18">
        <v>0.75707795686941004</v>
      </c>
      <c r="L9" s="18">
        <v>0.98618721649548902</v>
      </c>
      <c r="M9" s="18">
        <v>-0.171251232437063</v>
      </c>
      <c r="N9" s="18">
        <v>-0.12995607555584801</v>
      </c>
      <c r="O9" s="18">
        <v>-1.5377770591556099E-5</v>
      </c>
      <c r="P9" s="18">
        <v>-5.0623692263924103E-8</v>
      </c>
      <c r="R9" s="8" t="s">
        <v>118</v>
      </c>
      <c r="S9" s="12">
        <v>0.50127723183391759</v>
      </c>
      <c r="T9" s="12">
        <v>0.48080973567189822</v>
      </c>
      <c r="U9" s="12">
        <v>0.48945641741618268</v>
      </c>
      <c r="V9" s="12">
        <v>0.48120273809564018</v>
      </c>
      <c r="W9" s="12">
        <v>0.49468277864357441</v>
      </c>
      <c r="X9" s="12">
        <v>0.51997039475797691</v>
      </c>
      <c r="Y9" s="12">
        <v>0.48001011415853401</v>
      </c>
      <c r="Z9" s="12">
        <v>0.48788143323594962</v>
      </c>
      <c r="AA9" s="12">
        <v>0.52012710263828699</v>
      </c>
      <c r="AB9" s="12">
        <v>0.49556810656718209</v>
      </c>
      <c r="AC9" s="12">
        <v>0.48037773884422058</v>
      </c>
      <c r="AD9" s="12">
        <v>0.48310876271829162</v>
      </c>
      <c r="AE9" s="9"/>
      <c r="AG9" s="8" t="s">
        <v>118</v>
      </c>
      <c r="AH9" s="12">
        <v>0.48568099834365108</v>
      </c>
      <c r="AI9" s="12">
        <v>0.47928883861642901</v>
      </c>
      <c r="AJ9" s="12">
        <v>0.47043531636700792</v>
      </c>
      <c r="AK9" s="12">
        <v>0.48648767763879891</v>
      </c>
      <c r="AL9" s="12">
        <v>0.49927314840425618</v>
      </c>
      <c r="AM9" s="12">
        <v>0.49221330344520903</v>
      </c>
      <c r="AN9" s="12">
        <v>0.49443326758216549</v>
      </c>
      <c r="AO9" s="12">
        <v>0.47490790725374071</v>
      </c>
      <c r="AP9" s="12">
        <v>0.49061280519733758</v>
      </c>
      <c r="AQ9" s="12">
        <v>0.49018840040925249</v>
      </c>
      <c r="AR9" s="12">
        <v>0.47016665951774661</v>
      </c>
      <c r="AS9" s="12">
        <v>0.46570170997171551</v>
      </c>
      <c r="AT9" s="12"/>
      <c r="AU9" s="10" t="s">
        <v>119</v>
      </c>
      <c r="AV9" s="13">
        <v>0.53374999999999995</v>
      </c>
      <c r="AW9" s="13">
        <v>0.51357142857142857</v>
      </c>
      <c r="AY9" s="10" t="s">
        <v>119</v>
      </c>
      <c r="AZ9" s="13">
        <v>0.55183333333333329</v>
      </c>
      <c r="BA9" s="13">
        <v>0.52909523809523806</v>
      </c>
      <c r="BB9" s="12"/>
      <c r="BC9" t="s">
        <v>70</v>
      </c>
      <c r="BD9" s="17">
        <v>0.17580003908112499</v>
      </c>
      <c r="BE9" s="3" t="s">
        <v>84</v>
      </c>
      <c r="BF9" s="18">
        <v>0.13344113323713799</v>
      </c>
      <c r="BG9" t="s">
        <v>94</v>
      </c>
      <c r="BH9" s="30">
        <v>8.3124774099147501E-4</v>
      </c>
      <c r="BI9" t="s">
        <v>82</v>
      </c>
      <c r="BJ9" s="30">
        <v>8.1166747381493105E-4</v>
      </c>
      <c r="BK9" s="3" t="s">
        <v>90</v>
      </c>
      <c r="BL9" s="3">
        <v>144</v>
      </c>
      <c r="BM9" s="3" t="s">
        <v>52</v>
      </c>
      <c r="BN9" s="3">
        <v>146</v>
      </c>
      <c r="BO9" s="3" t="s">
        <v>82</v>
      </c>
      <c r="BP9" s="18">
        <v>6.0536218250235141E-2</v>
      </c>
      <c r="BQ9" s="18">
        <v>6.4025591818604802E-2</v>
      </c>
      <c r="BR9" s="3" t="s">
        <v>84</v>
      </c>
      <c r="BS9" s="18">
        <v>6.3429752066115688E-2</v>
      </c>
      <c r="BT9" s="18">
        <v>7.0053043701705189E-2</v>
      </c>
      <c r="BV9" s="3" t="s">
        <v>106</v>
      </c>
      <c r="BW9" s="18">
        <v>0.173107735288795</v>
      </c>
      <c r="BX9" s="3" t="s">
        <v>106</v>
      </c>
      <c r="BY9" s="18">
        <v>0.132293743846534</v>
      </c>
      <c r="BZ9" s="3" t="s">
        <v>106</v>
      </c>
      <c r="CA9" s="18">
        <v>1.1834756089012001E-3</v>
      </c>
      <c r="CB9" s="3" t="s">
        <v>19</v>
      </c>
      <c r="CC9" s="18">
        <v>6.44320658550846E-4</v>
      </c>
      <c r="CD9" s="3" t="s">
        <v>63</v>
      </c>
      <c r="CE9" s="3">
        <v>108</v>
      </c>
      <c r="CF9" s="3" t="s">
        <v>17</v>
      </c>
      <c r="CG9" s="3">
        <v>114</v>
      </c>
      <c r="CH9" s="3" t="s">
        <v>45</v>
      </c>
      <c r="CI9" s="18">
        <v>1.0418626528692351E-2</v>
      </c>
      <c r="CJ9" s="18">
        <v>1.8127056412404901E-2</v>
      </c>
      <c r="CK9" s="3" t="s">
        <v>69</v>
      </c>
      <c r="CL9" s="18">
        <v>8.4504132231404988E-2</v>
      </c>
      <c r="CM9" s="18">
        <v>0.14985510364847529</v>
      </c>
    </row>
    <row r="10" spans="2:91" x14ac:dyDescent="0.25">
      <c r="B10" t="s">
        <v>12</v>
      </c>
      <c r="C10" s="17">
        <v>0.74743053840886597</v>
      </c>
      <c r="D10" s="17">
        <v>0.92220450674607801</v>
      </c>
      <c r="E10" s="17">
        <v>0.17123420087198099</v>
      </c>
      <c r="F10" s="17">
        <v>-0.129961640245087</v>
      </c>
      <c r="G10" s="18">
        <v>1.6231325562508099E-5</v>
      </c>
      <c r="H10" s="18">
        <v>-1.6218263825994201E-6</v>
      </c>
      <c r="J10" t="s">
        <v>13</v>
      </c>
      <c r="K10" s="18">
        <v>0.94956526465727997</v>
      </c>
      <c r="L10" s="18">
        <v>0.364207175555116</v>
      </c>
      <c r="M10" s="18">
        <v>0.17131795447099599</v>
      </c>
      <c r="N10" s="18">
        <v>-0.12993706367122501</v>
      </c>
      <c r="O10" s="18">
        <v>7.3318387204406696E-7</v>
      </c>
      <c r="P10" s="18">
        <v>-1.58459026332578E-4</v>
      </c>
      <c r="R10" s="10" t="s">
        <v>119</v>
      </c>
      <c r="S10" s="12">
        <v>0.51608905422723017</v>
      </c>
      <c r="T10" s="12">
        <v>0.50445489283467038</v>
      </c>
      <c r="U10" s="12">
        <v>0.51175399972018332</v>
      </c>
      <c r="V10" s="12">
        <v>0.49179819851937201</v>
      </c>
      <c r="W10" s="12">
        <v>0.51400155434594752</v>
      </c>
      <c r="X10" s="12">
        <v>0.51132572954389444</v>
      </c>
      <c r="Y10" s="12">
        <v>0.49557342984835079</v>
      </c>
      <c r="Z10" s="12">
        <v>0.5027000513382921</v>
      </c>
      <c r="AA10" s="12">
        <v>0.51992241932802974</v>
      </c>
      <c r="AB10" s="12">
        <v>0.49717704407157742</v>
      </c>
      <c r="AC10" s="12">
        <v>0.47237660398210057</v>
      </c>
      <c r="AD10" s="12">
        <v>0.48430140926029119</v>
      </c>
      <c r="AE10" s="9"/>
      <c r="AG10" s="10" t="s">
        <v>119</v>
      </c>
      <c r="AH10" s="12">
        <v>0.51335951764724541</v>
      </c>
      <c r="AI10" s="12">
        <v>0.47813985772435269</v>
      </c>
      <c r="AJ10" s="12">
        <v>0.48068569295636659</v>
      </c>
      <c r="AK10" s="12">
        <v>0.49011302112816801</v>
      </c>
      <c r="AL10" s="12">
        <v>0.48022719125963931</v>
      </c>
      <c r="AM10" s="12">
        <v>0.47676578210797721</v>
      </c>
      <c r="AN10" s="12">
        <v>0.49399387533596789</v>
      </c>
      <c r="AO10" s="12">
        <v>0.48852539172663212</v>
      </c>
      <c r="AP10" s="12">
        <v>0.48509061034044693</v>
      </c>
      <c r="AQ10" s="12">
        <v>0.50440040835962474</v>
      </c>
      <c r="AR10" s="12">
        <v>0.50459436066493946</v>
      </c>
      <c r="AS10" s="12">
        <v>0.50260409942389628</v>
      </c>
      <c r="AT10" s="12"/>
      <c r="AU10" s="10" t="s">
        <v>120</v>
      </c>
      <c r="AV10" s="13">
        <v>0.56137500000000007</v>
      </c>
      <c r="AW10" s="13">
        <v>0.50490476190476186</v>
      </c>
      <c r="AY10" s="10" t="s">
        <v>120</v>
      </c>
      <c r="AZ10" s="13">
        <v>0.57537499999999997</v>
      </c>
      <c r="BA10" s="13">
        <v>0.5298571428571428</v>
      </c>
      <c r="BB10" s="12"/>
      <c r="BC10" t="s">
        <v>82</v>
      </c>
      <c r="BD10" s="17">
        <v>0.17316236367138499</v>
      </c>
      <c r="BE10" s="3" t="s">
        <v>82</v>
      </c>
      <c r="BF10" s="18">
        <v>0.13278760389001601</v>
      </c>
      <c r="BG10" t="s">
        <v>60</v>
      </c>
      <c r="BH10" s="30">
        <v>3.3346055482446198E-4</v>
      </c>
      <c r="BI10" t="s">
        <v>74</v>
      </c>
      <c r="BJ10" s="30">
        <v>7.9649669188139099E-4</v>
      </c>
      <c r="BK10" s="3" t="s">
        <v>52</v>
      </c>
      <c r="BL10" s="3">
        <v>137</v>
      </c>
      <c r="BM10" s="3" t="s">
        <v>58</v>
      </c>
      <c r="BN10" s="3">
        <v>131</v>
      </c>
      <c r="BO10" s="3" t="s">
        <v>94</v>
      </c>
      <c r="BP10" s="18">
        <v>5.6161806208842847E-2</v>
      </c>
      <c r="BQ10" s="18">
        <v>6.1461180501243939E-2</v>
      </c>
      <c r="BR10" s="3" t="s">
        <v>82</v>
      </c>
      <c r="BS10" s="18">
        <v>5.8976124885215767E-2</v>
      </c>
      <c r="BT10" s="18">
        <v>6.6858877383418655E-2</v>
      </c>
      <c r="BV10" s="3" t="s">
        <v>33</v>
      </c>
      <c r="BW10" s="18">
        <v>0.17296356163187199</v>
      </c>
      <c r="BX10" s="3" t="s">
        <v>104</v>
      </c>
      <c r="BY10" s="18">
        <v>0.132123880590297</v>
      </c>
      <c r="BZ10" s="3" t="s">
        <v>19</v>
      </c>
      <c r="CA10" s="18">
        <v>1.1610373001141501E-3</v>
      </c>
      <c r="CB10" s="3" t="s">
        <v>104</v>
      </c>
      <c r="CC10" s="18">
        <v>6.0084889588923895E-4</v>
      </c>
      <c r="CD10" s="3" t="s">
        <v>93</v>
      </c>
      <c r="CE10" s="3">
        <v>107</v>
      </c>
      <c r="CF10" s="3" t="s">
        <v>101</v>
      </c>
      <c r="CG10" s="3">
        <v>108</v>
      </c>
      <c r="CH10" s="3" t="s">
        <v>51</v>
      </c>
      <c r="CI10" s="18">
        <v>1.0395108184383821E-2</v>
      </c>
      <c r="CJ10" s="18">
        <v>1.218174243852896E-2</v>
      </c>
      <c r="CK10" s="3" t="s">
        <v>96</v>
      </c>
      <c r="CL10" s="18">
        <v>8.2874196510560161E-2</v>
      </c>
      <c r="CM10" s="18">
        <v>0.14436926267385339</v>
      </c>
    </row>
    <row r="11" spans="2:91" x14ac:dyDescent="0.25">
      <c r="B11" t="s">
        <v>14</v>
      </c>
      <c r="C11" s="17">
        <v>0.76997130627271804</v>
      </c>
      <c r="D11" s="17">
        <v>0.18238207762089401</v>
      </c>
      <c r="E11" s="17">
        <v>0.17118392169725399</v>
      </c>
      <c r="F11" s="17">
        <v>0.13001786632265899</v>
      </c>
      <c r="G11" s="18">
        <v>1.29311274090723E-5</v>
      </c>
      <c r="H11" s="18">
        <v>2.7302486453860099E-4</v>
      </c>
      <c r="J11" t="s">
        <v>15</v>
      </c>
      <c r="K11" s="18">
        <v>0.67753270056980497</v>
      </c>
      <c r="L11" s="18">
        <v>0.38136143689836899</v>
      </c>
      <c r="M11" s="18">
        <v>-0.17149893409045</v>
      </c>
      <c r="N11" s="18">
        <v>0.12962917890776801</v>
      </c>
      <c r="O11" s="18">
        <v>-2.76024603884681E-5</v>
      </c>
      <c r="P11" s="18">
        <v>1.3369419991353E-4</v>
      </c>
      <c r="R11" s="10" t="s">
        <v>120</v>
      </c>
      <c r="S11" s="13">
        <v>0.50749304622871427</v>
      </c>
      <c r="T11" s="13">
        <v>0.50997733587045679</v>
      </c>
      <c r="U11" s="13">
        <v>0.47616377694825329</v>
      </c>
      <c r="V11" s="13">
        <v>0.49912070347834131</v>
      </c>
      <c r="W11" s="13">
        <v>0.50455155974011445</v>
      </c>
      <c r="X11" s="13">
        <v>0.51714791595819898</v>
      </c>
      <c r="Y11" s="13">
        <v>0.48164273537505692</v>
      </c>
      <c r="Z11" s="13">
        <v>0.50653494063559901</v>
      </c>
      <c r="AA11" s="13">
        <v>0.52188489985392061</v>
      </c>
      <c r="AB11" s="13">
        <v>0.4996118238152395</v>
      </c>
      <c r="AC11" s="13">
        <v>0.4955486715736227</v>
      </c>
      <c r="AD11" s="13">
        <v>0.47792575170365992</v>
      </c>
      <c r="AG11" s="10" t="s">
        <v>120</v>
      </c>
      <c r="AH11" s="13">
        <v>0.48575892832810619</v>
      </c>
      <c r="AI11" s="13">
        <v>0.48860410466036452</v>
      </c>
      <c r="AJ11" s="13">
        <v>0.47291080738437941</v>
      </c>
      <c r="AK11" s="13">
        <v>0.4713595080529398</v>
      </c>
      <c r="AL11" s="13">
        <v>0.49080564619232381</v>
      </c>
      <c r="AM11" s="13">
        <v>0.46451690320626032</v>
      </c>
      <c r="AN11" s="13">
        <v>0.48672128776385593</v>
      </c>
      <c r="AO11" s="13">
        <v>0.48366796847495791</v>
      </c>
      <c r="AP11" s="13">
        <v>0.48733732139684471</v>
      </c>
      <c r="AQ11" s="13">
        <v>0.49478347793156541</v>
      </c>
      <c r="AR11" s="13">
        <v>0.48561373011817849</v>
      </c>
      <c r="AS11" s="13">
        <v>0.48188356462676668</v>
      </c>
      <c r="AT11" s="13"/>
      <c r="AU11" s="11" t="s">
        <v>121</v>
      </c>
      <c r="AV11" s="14">
        <v>0.55179166666666668</v>
      </c>
      <c r="AW11" s="14">
        <v>0.5136666666666666</v>
      </c>
      <c r="AY11" s="11" t="s">
        <v>121</v>
      </c>
      <c r="AZ11" s="14">
        <v>0.57320833333333321</v>
      </c>
      <c r="BA11" s="14">
        <v>0.51790476190476187</v>
      </c>
      <c r="BB11" s="13"/>
      <c r="BC11" t="s">
        <v>78</v>
      </c>
      <c r="BD11" s="17">
        <v>0.17215920033746801</v>
      </c>
      <c r="BE11" s="3" t="s">
        <v>74</v>
      </c>
      <c r="BF11" s="18">
        <v>0.132482661914683</v>
      </c>
      <c r="BG11" t="s">
        <v>42</v>
      </c>
      <c r="BH11" s="30">
        <v>2.9653718289990202E-4</v>
      </c>
      <c r="BI11" t="s">
        <v>60</v>
      </c>
      <c r="BJ11" s="30">
        <v>6.3051569365814503E-4</v>
      </c>
      <c r="BK11" s="3" t="s">
        <v>84</v>
      </c>
      <c r="BL11" s="3">
        <v>137</v>
      </c>
      <c r="BM11" s="3" t="s">
        <v>94</v>
      </c>
      <c r="BN11" s="3">
        <v>129</v>
      </c>
      <c r="BO11" s="3" t="s">
        <v>64</v>
      </c>
      <c r="BP11" s="18">
        <v>5.4209783631232342E-2</v>
      </c>
      <c r="BQ11" s="18">
        <v>5.9082408143632748E-2</v>
      </c>
      <c r="BR11" s="3" t="s">
        <v>94</v>
      </c>
      <c r="BS11" s="18">
        <v>5.5624426078971521E-2</v>
      </c>
      <c r="BT11" s="18">
        <v>6.833865396922266E-2</v>
      </c>
      <c r="BV11" s="3" t="s">
        <v>75</v>
      </c>
      <c r="BW11" s="18">
        <v>0.172879410761096</v>
      </c>
      <c r="BX11" s="3" t="s">
        <v>75</v>
      </c>
      <c r="BY11" s="18">
        <v>0.132027413972266</v>
      </c>
      <c r="BZ11" s="3" t="s">
        <v>75</v>
      </c>
      <c r="CA11" s="18">
        <v>9.7412115054862998E-4</v>
      </c>
      <c r="CB11" s="3" t="s">
        <v>85</v>
      </c>
      <c r="CC11" s="18">
        <v>5.6601967728232101E-4</v>
      </c>
      <c r="CD11" s="3" t="s">
        <v>51</v>
      </c>
      <c r="CE11" s="3">
        <v>104</v>
      </c>
      <c r="CF11" s="3" t="s">
        <v>51</v>
      </c>
      <c r="CG11" s="3">
        <v>107</v>
      </c>
      <c r="CH11" s="3" t="s">
        <v>49</v>
      </c>
      <c r="CI11" s="18">
        <v>8.6077140169332038E-3</v>
      </c>
      <c r="CJ11" s="18">
        <v>1.1932768245493769E-2</v>
      </c>
      <c r="CK11" s="3" t="s">
        <v>31</v>
      </c>
      <c r="CL11" s="18">
        <v>8.20707070707071E-2</v>
      </c>
      <c r="CM11" s="18">
        <v>0.14461615997264601</v>
      </c>
    </row>
    <row r="12" spans="2:91" x14ac:dyDescent="0.25">
      <c r="B12" t="s">
        <v>16</v>
      </c>
      <c r="C12" s="17">
        <v>0.95296339404097397</v>
      </c>
      <c r="D12" s="17">
        <v>0.65987934212419597</v>
      </c>
      <c r="E12" s="17">
        <v>0.17121470736191299</v>
      </c>
      <c r="F12" s="17">
        <v>-0.13007826714512399</v>
      </c>
      <c r="G12" s="18">
        <v>5.3167573195348602E-7</v>
      </c>
      <c r="H12" s="18">
        <v>-3.1893571412023602E-5</v>
      </c>
      <c r="J12" t="s">
        <v>17</v>
      </c>
      <c r="K12" s="18">
        <v>0.47884414650512502</v>
      </c>
      <c r="L12" s="18">
        <v>0.29988098918964101</v>
      </c>
      <c r="M12" s="18">
        <v>0.175010276203212</v>
      </c>
      <c r="N12" s="18">
        <v>0.13049102869020399</v>
      </c>
      <c r="O12" s="18">
        <v>7.7560782558366398E-5</v>
      </c>
      <c r="P12" s="18">
        <v>1.6889571491504301E-4</v>
      </c>
      <c r="R12" s="11" t="s">
        <v>121</v>
      </c>
      <c r="S12" s="14">
        <v>0.49200832003759282</v>
      </c>
      <c r="T12" s="14">
        <v>0.49957407032174977</v>
      </c>
      <c r="U12" s="14">
        <v>0.46795754602941259</v>
      </c>
      <c r="V12" s="14">
        <v>0.50071370368678514</v>
      </c>
      <c r="W12" s="14">
        <v>0.4880571113826469</v>
      </c>
      <c r="X12" s="14">
        <v>0.5160770984319154</v>
      </c>
      <c r="Y12" s="14">
        <v>0.48488716777907082</v>
      </c>
      <c r="Z12" s="14">
        <v>0.49921349367509432</v>
      </c>
      <c r="AA12" s="14">
        <v>0.50850959091800352</v>
      </c>
      <c r="AB12" s="14">
        <v>0.47584627279917402</v>
      </c>
      <c r="AC12" s="14">
        <v>0.48252464124657979</v>
      </c>
      <c r="AD12" s="14">
        <v>0.49834511980635138</v>
      </c>
      <c r="AG12" s="11" t="s">
        <v>121</v>
      </c>
      <c r="AH12" s="14">
        <v>0.4775929856157578</v>
      </c>
      <c r="AI12" s="14">
        <v>0.48537554139510741</v>
      </c>
      <c r="AJ12" s="14">
        <v>0.45867991140069531</v>
      </c>
      <c r="AK12" s="14">
        <v>0.48065593533258871</v>
      </c>
      <c r="AL12" s="14">
        <v>0.4911755098074263</v>
      </c>
      <c r="AM12" s="14">
        <v>0.47737694124245061</v>
      </c>
      <c r="AN12" s="14">
        <v>0.46629529628884531</v>
      </c>
      <c r="AO12" s="14">
        <v>0.48187559168996391</v>
      </c>
      <c r="AP12" s="14">
        <v>0.49779843332026091</v>
      </c>
      <c r="AQ12" s="14">
        <v>0.50183374608680198</v>
      </c>
      <c r="AR12" s="14">
        <v>0.48988747528118198</v>
      </c>
      <c r="AS12" s="14">
        <v>0.49353110309839821</v>
      </c>
      <c r="AT12" s="13"/>
      <c r="BB12" s="13"/>
      <c r="BC12" t="s">
        <v>84</v>
      </c>
      <c r="BD12" s="17">
        <v>0.172102891030812</v>
      </c>
      <c r="BE12" s="3" t="s">
        <v>80</v>
      </c>
      <c r="BF12" s="18">
        <v>0.131592129546731</v>
      </c>
      <c r="BG12" t="s">
        <v>36</v>
      </c>
      <c r="BH12" s="30">
        <v>2.5292086120639901E-4</v>
      </c>
      <c r="BI12" t="s">
        <v>84</v>
      </c>
      <c r="BJ12" s="30">
        <v>6.1360136422432103E-4</v>
      </c>
      <c r="BK12" s="3" t="s">
        <v>72</v>
      </c>
      <c r="BL12" s="3">
        <v>124</v>
      </c>
      <c r="BM12" s="3" t="s">
        <v>72</v>
      </c>
      <c r="BN12" s="3">
        <v>128</v>
      </c>
      <c r="BO12" s="3" t="s">
        <v>66</v>
      </c>
      <c r="BP12" s="18">
        <v>5.0329256820319822E-2</v>
      </c>
      <c r="BQ12" s="18">
        <v>5.2770755995829491E-2</v>
      </c>
      <c r="BR12" s="3" t="s">
        <v>64</v>
      </c>
      <c r="BS12" s="18">
        <v>4.990817263544535E-2</v>
      </c>
      <c r="BT12" s="18">
        <v>5.4229747806319777E-2</v>
      </c>
      <c r="BV12" s="3" t="s">
        <v>104</v>
      </c>
      <c r="BW12" s="18">
        <v>0.172405216316695</v>
      </c>
      <c r="BX12" s="3" t="s">
        <v>71</v>
      </c>
      <c r="BY12" s="18">
        <v>0.131788446235864</v>
      </c>
      <c r="BZ12" s="3" t="s">
        <v>71</v>
      </c>
      <c r="CA12" s="18">
        <v>9.0407716119829395E-4</v>
      </c>
      <c r="CB12" s="3" t="s">
        <v>25</v>
      </c>
      <c r="CC12" s="18">
        <v>5.3861533272296202E-4</v>
      </c>
      <c r="CD12" s="3" t="s">
        <v>37</v>
      </c>
      <c r="CE12" s="3">
        <v>102</v>
      </c>
      <c r="CF12" s="3" t="s">
        <v>91</v>
      </c>
      <c r="CG12" s="3">
        <v>97</v>
      </c>
      <c r="CH12" s="3" t="s">
        <v>31</v>
      </c>
      <c r="CI12" s="18">
        <v>8.2079021636876689E-3</v>
      </c>
      <c r="CJ12" s="18">
        <v>1.284574871420187E-2</v>
      </c>
      <c r="CK12" s="3" t="s">
        <v>35</v>
      </c>
      <c r="CL12" s="18">
        <v>7.4885215794306709E-2</v>
      </c>
      <c r="CM12" s="18">
        <v>0.13255019293770259</v>
      </c>
    </row>
    <row r="13" spans="2:91" x14ac:dyDescent="0.25">
      <c r="B13" t="s">
        <v>18</v>
      </c>
      <c r="C13" s="17">
        <v>0.44414124741975802</v>
      </c>
      <c r="D13" s="17">
        <v>0.23163564178695301</v>
      </c>
      <c r="E13" s="17">
        <v>0.17126761267370399</v>
      </c>
      <c r="F13" s="17">
        <v>0.12957220582316101</v>
      </c>
      <c r="G13" s="18">
        <v>1.0992072634287E-4</v>
      </c>
      <c r="H13" s="18">
        <v>3.2701014480604099E-4</v>
      </c>
      <c r="J13" t="s">
        <v>19</v>
      </c>
      <c r="K13" s="18">
        <v>1.6706012326394001E-2</v>
      </c>
      <c r="L13" s="18">
        <v>8.2592231264355401E-2</v>
      </c>
      <c r="M13" s="18">
        <v>0.17312040493702199</v>
      </c>
      <c r="N13" s="18">
        <v>0.13254233979027699</v>
      </c>
      <c r="O13" s="18">
        <v>1.1610373001141501E-3</v>
      </c>
      <c r="P13" s="18">
        <v>6.44320658550846E-4</v>
      </c>
      <c r="R13" s="10"/>
      <c r="S13" s="9"/>
      <c r="T13" s="9"/>
      <c r="U13" s="9"/>
      <c r="V13" s="9"/>
      <c r="W13" s="9"/>
      <c r="X13" s="9"/>
      <c r="Y13" s="9"/>
      <c r="Z13" s="9"/>
      <c r="AA13" s="9"/>
      <c r="AB13" s="9"/>
      <c r="AC13" s="9"/>
      <c r="AD13" s="9"/>
      <c r="AG13" s="10"/>
      <c r="AH13" s="9"/>
      <c r="AI13" s="9"/>
      <c r="AJ13" s="9"/>
      <c r="AK13" s="9"/>
      <c r="AL13" s="9"/>
      <c r="AM13" s="9"/>
      <c r="AN13" s="9"/>
      <c r="AO13" s="9"/>
      <c r="AP13" s="9"/>
      <c r="AQ13" s="9"/>
      <c r="AR13" s="9"/>
      <c r="AS13" s="9"/>
      <c r="AT13" s="9"/>
      <c r="AU13" s="37" t="s">
        <v>122</v>
      </c>
      <c r="AV13" s="37"/>
      <c r="AW13" s="37"/>
      <c r="AY13" s="37" t="s">
        <v>122</v>
      </c>
      <c r="AZ13" s="37"/>
      <c r="BA13" s="37"/>
      <c r="BB13" s="9"/>
      <c r="BC13" t="s">
        <v>74</v>
      </c>
      <c r="BD13" s="17">
        <v>0.17155869853258801</v>
      </c>
      <c r="BE13" s="3" t="s">
        <v>88</v>
      </c>
      <c r="BF13" s="18">
        <v>0.13137469355211501</v>
      </c>
      <c r="BG13" t="s">
        <v>78</v>
      </c>
      <c r="BH13" s="30">
        <v>2.50612292230804E-4</v>
      </c>
      <c r="BI13" t="s">
        <v>52</v>
      </c>
      <c r="BJ13" s="30">
        <v>6.10700756633954E-4</v>
      </c>
      <c r="BK13" s="3" t="s">
        <v>94</v>
      </c>
      <c r="BL13" s="3">
        <v>117</v>
      </c>
      <c r="BM13" s="3" t="s">
        <v>90</v>
      </c>
      <c r="BN13" s="3">
        <v>122</v>
      </c>
      <c r="BO13" s="3" t="s">
        <v>60</v>
      </c>
      <c r="BP13" s="18">
        <v>4.6166509877704577E-2</v>
      </c>
      <c r="BQ13" s="18">
        <v>5.844003334757656E-2</v>
      </c>
      <c r="BR13" s="3" t="s">
        <v>60</v>
      </c>
      <c r="BS13" s="18">
        <v>4.7956841138659299E-2</v>
      </c>
      <c r="BT13" s="18">
        <v>6.4965144994454091E-2</v>
      </c>
      <c r="BV13" s="3" t="s">
        <v>47</v>
      </c>
      <c r="BW13" s="18">
        <v>0.17233963080047299</v>
      </c>
      <c r="BX13" s="3" t="s">
        <v>89</v>
      </c>
      <c r="BY13" s="18">
        <v>0.13148117873153001</v>
      </c>
      <c r="BZ13" s="3" t="s">
        <v>47</v>
      </c>
      <c r="CA13" s="18">
        <v>5.6738705475727199E-4</v>
      </c>
      <c r="CB13" s="3" t="s">
        <v>75</v>
      </c>
      <c r="CC13" s="18">
        <v>5.26109645071271E-4</v>
      </c>
      <c r="CD13" s="3" t="s">
        <v>31</v>
      </c>
      <c r="CE13" s="3">
        <v>102</v>
      </c>
      <c r="CF13" s="3" t="s">
        <v>23</v>
      </c>
      <c r="CG13" s="3">
        <v>96</v>
      </c>
      <c r="CH13" s="3" t="s">
        <v>108</v>
      </c>
      <c r="CI13" s="18">
        <v>7.6904985888993247E-3</v>
      </c>
      <c r="CJ13" s="18">
        <v>1.023865030996976E-2</v>
      </c>
      <c r="CK13" s="3" t="s">
        <v>103</v>
      </c>
      <c r="CL13" s="18">
        <v>7.4724517906336121E-2</v>
      </c>
      <c r="CM13" s="18">
        <v>0.1327712382797295</v>
      </c>
    </row>
    <row r="14" spans="2:91" x14ac:dyDescent="0.25">
      <c r="B14" t="s">
        <v>20</v>
      </c>
      <c r="C14" s="17">
        <v>0.930092992320395</v>
      </c>
      <c r="D14" s="17">
        <v>0.46807335160220198</v>
      </c>
      <c r="E14" s="17">
        <v>0.171212160536729</v>
      </c>
      <c r="F14" s="17">
        <v>0.12969300950410101</v>
      </c>
      <c r="G14" s="18">
        <v>1.2440498778434799E-6</v>
      </c>
      <c r="H14" s="18">
        <v>8.6094140078480505E-5</v>
      </c>
      <c r="J14" t="s">
        <v>21</v>
      </c>
      <c r="K14" s="18">
        <v>0.34879707309003599</v>
      </c>
      <c r="L14" s="18">
        <v>0.240498443242218</v>
      </c>
      <c r="M14" s="18">
        <v>0.17149194320022601</v>
      </c>
      <c r="N14" s="18">
        <v>0.130475096262124</v>
      </c>
      <c r="O14" s="18">
        <v>1.5463264246014699E-4</v>
      </c>
      <c r="P14" s="18">
        <v>2.5311367140188798E-4</v>
      </c>
      <c r="R14" s="37" t="s">
        <v>122</v>
      </c>
      <c r="S14" s="37"/>
      <c r="T14" s="37"/>
      <c r="U14" s="37"/>
      <c r="V14" s="37"/>
      <c r="W14" s="37"/>
      <c r="X14" s="37"/>
      <c r="Y14" s="37"/>
      <c r="Z14" s="37"/>
      <c r="AA14" s="37"/>
      <c r="AB14" s="37"/>
      <c r="AC14" s="37"/>
      <c r="AD14" s="37"/>
      <c r="AG14" s="37" t="s">
        <v>122</v>
      </c>
      <c r="AH14" s="37"/>
      <c r="AI14" s="37"/>
      <c r="AJ14" s="37"/>
      <c r="AK14" s="37"/>
      <c r="AL14" s="37"/>
      <c r="AM14" s="37"/>
      <c r="AN14" s="37"/>
      <c r="AO14" s="37"/>
      <c r="AP14" s="37"/>
      <c r="AQ14" s="37"/>
      <c r="AR14" s="37"/>
      <c r="AS14" s="37"/>
      <c r="AT14" s="16"/>
      <c r="AU14" s="2" t="s">
        <v>125</v>
      </c>
      <c r="AV14" s="1" t="s">
        <v>126</v>
      </c>
      <c r="AW14" s="1" t="s">
        <v>127</v>
      </c>
      <c r="AY14" s="2" t="s">
        <v>125</v>
      </c>
      <c r="AZ14" s="1" t="s">
        <v>126</v>
      </c>
      <c r="BA14" s="1" t="s">
        <v>127</v>
      </c>
      <c r="BB14" s="16"/>
      <c r="BC14" t="s">
        <v>66</v>
      </c>
      <c r="BD14" s="17">
        <v>0.171406993188812</v>
      </c>
      <c r="BE14" s="3" t="s">
        <v>66</v>
      </c>
      <c r="BF14" s="18">
        <v>0.131261871507734</v>
      </c>
      <c r="BG14" t="s">
        <v>64</v>
      </c>
      <c r="BH14" s="30">
        <v>2.34406061387876E-4</v>
      </c>
      <c r="BI14" t="s">
        <v>68</v>
      </c>
      <c r="BJ14" s="30">
        <v>4.4430382443975302E-4</v>
      </c>
      <c r="BK14" s="3" t="s">
        <v>58</v>
      </c>
      <c r="BL14" s="3">
        <v>115</v>
      </c>
      <c r="BM14" s="3" t="s">
        <v>74</v>
      </c>
      <c r="BN14" s="3">
        <v>117</v>
      </c>
      <c r="BO14" s="3" t="s">
        <v>52</v>
      </c>
      <c r="BP14" s="18">
        <v>4.0380997177798653E-2</v>
      </c>
      <c r="BQ14" s="18">
        <v>6.1552030775670848E-2</v>
      </c>
      <c r="BR14" s="3" t="s">
        <v>52</v>
      </c>
      <c r="BS14" s="18">
        <v>4.5156106519742868E-2</v>
      </c>
      <c r="BT14" s="18">
        <v>7.2248643834238638E-2</v>
      </c>
      <c r="BV14" s="3" t="s">
        <v>7</v>
      </c>
      <c r="BW14" s="18">
        <v>0.17232576164712299</v>
      </c>
      <c r="BX14" s="3" t="s">
        <v>7</v>
      </c>
      <c r="BY14" s="18">
        <v>0.131452447953432</v>
      </c>
      <c r="BZ14" s="3" t="s">
        <v>7</v>
      </c>
      <c r="CA14" s="18">
        <v>5.2436686596982196E-4</v>
      </c>
      <c r="CB14" s="3" t="s">
        <v>87</v>
      </c>
      <c r="CC14" s="18">
        <v>4.2502116519839E-4</v>
      </c>
      <c r="CD14" s="3" t="s">
        <v>91</v>
      </c>
      <c r="CE14" s="3">
        <v>100</v>
      </c>
      <c r="CF14" s="3" t="s">
        <v>15</v>
      </c>
      <c r="CG14" s="3">
        <v>91</v>
      </c>
      <c r="CH14" s="3" t="s">
        <v>93</v>
      </c>
      <c r="CI14" s="18">
        <v>7.6434619002822002E-3</v>
      </c>
      <c r="CJ14" s="18">
        <v>1.0669276804545651E-2</v>
      </c>
      <c r="CK14" s="3" t="s">
        <v>21</v>
      </c>
      <c r="CL14" s="18">
        <v>7.4196510560146908E-2</v>
      </c>
      <c r="CM14" s="18">
        <v>0.13172105680890189</v>
      </c>
    </row>
    <row r="15" spans="2:91" x14ac:dyDescent="0.25">
      <c r="B15" t="s">
        <v>22</v>
      </c>
      <c r="C15" s="17">
        <v>0.40858410163662501</v>
      </c>
      <c r="D15" s="17">
        <v>0.42581672321445702</v>
      </c>
      <c r="E15" s="17">
        <v>0.17130296888993701</v>
      </c>
      <c r="F15" s="17">
        <v>0.12971682870912901</v>
      </c>
      <c r="G15" s="18">
        <v>1.3206942544595899E-4</v>
      </c>
      <c r="H15" s="18">
        <v>1.3913157623866401E-4</v>
      </c>
      <c r="J15" t="s">
        <v>23</v>
      </c>
      <c r="K15" s="18">
        <v>0.790281144414273</v>
      </c>
      <c r="L15" s="18">
        <v>0.82872798486431798</v>
      </c>
      <c r="M15" s="18">
        <v>-0.17121728683148399</v>
      </c>
      <c r="N15" s="18">
        <v>-0.12994127662895899</v>
      </c>
      <c r="O15" s="18">
        <v>-1.12207969276628E-5</v>
      </c>
      <c r="P15" s="18">
        <v>-8.0449040179299908E-6</v>
      </c>
      <c r="R15" s="5" t="s">
        <v>110</v>
      </c>
      <c r="S15" s="41" t="s">
        <v>111</v>
      </c>
      <c r="T15" s="41"/>
      <c r="U15" s="41" t="s">
        <v>112</v>
      </c>
      <c r="V15" s="41"/>
      <c r="W15" s="41" t="s">
        <v>113</v>
      </c>
      <c r="X15" s="41"/>
      <c r="Y15" s="41" t="s">
        <v>114</v>
      </c>
      <c r="Z15" s="41"/>
      <c r="AA15" s="41" t="s">
        <v>115</v>
      </c>
      <c r="AB15" s="41"/>
      <c r="AC15" s="41" t="s">
        <v>116</v>
      </c>
      <c r="AD15" s="41"/>
      <c r="AG15" s="5" t="s">
        <v>110</v>
      </c>
      <c r="AH15" s="41" t="s">
        <v>111</v>
      </c>
      <c r="AI15" s="41"/>
      <c r="AJ15" s="41" t="s">
        <v>112</v>
      </c>
      <c r="AK15" s="41"/>
      <c r="AL15" s="41" t="s">
        <v>113</v>
      </c>
      <c r="AM15" s="41"/>
      <c r="AN15" s="41" t="s">
        <v>114</v>
      </c>
      <c r="AO15" s="41"/>
      <c r="AP15" s="41" t="s">
        <v>115</v>
      </c>
      <c r="AQ15" s="41"/>
      <c r="AR15" s="41" t="s">
        <v>116</v>
      </c>
      <c r="AS15" s="41"/>
      <c r="AT15" s="6"/>
      <c r="AU15" s="10" t="s">
        <v>118</v>
      </c>
      <c r="AV15" s="13">
        <v>0.17266151355727449</v>
      </c>
      <c r="AW15" s="13">
        <v>0.16935487837653801</v>
      </c>
      <c r="AY15" s="10" t="s">
        <v>118</v>
      </c>
      <c r="AZ15" s="13">
        <v>0.1946945435233812</v>
      </c>
      <c r="BA15" s="13">
        <v>0.16175132785696711</v>
      </c>
      <c r="BB15" s="6"/>
      <c r="BC15" t="s">
        <v>44</v>
      </c>
      <c r="BD15" s="17">
        <v>0.17138628007474699</v>
      </c>
      <c r="BE15" s="3" t="s">
        <v>70</v>
      </c>
      <c r="BF15" s="18">
        <v>0.13113834513137801</v>
      </c>
      <c r="BG15" t="s">
        <v>62</v>
      </c>
      <c r="BH15" s="30">
        <v>2.2057994056501001E-4</v>
      </c>
      <c r="BI15" t="s">
        <v>80</v>
      </c>
      <c r="BJ15" s="30">
        <v>4.0311180529295E-4</v>
      </c>
      <c r="BK15" s="3" t="s">
        <v>86</v>
      </c>
      <c r="BL15" s="3">
        <v>112</v>
      </c>
      <c r="BM15" s="3" t="s">
        <v>70</v>
      </c>
      <c r="BN15" s="3">
        <v>114</v>
      </c>
      <c r="BO15" s="3" t="s">
        <v>92</v>
      </c>
      <c r="BP15" s="18">
        <v>3.7253057384760077E-2</v>
      </c>
      <c r="BQ15" s="18">
        <v>5.2014111481640292E-2</v>
      </c>
      <c r="BR15" s="3" t="s">
        <v>92</v>
      </c>
      <c r="BS15" s="18">
        <v>3.8659320477502292E-2</v>
      </c>
      <c r="BT15" s="18">
        <v>5.4293237103268152E-2</v>
      </c>
      <c r="BV15" s="3" t="s">
        <v>63</v>
      </c>
      <c r="BW15" s="18">
        <v>0.172171126427558</v>
      </c>
      <c r="BX15" s="3" t="s">
        <v>43</v>
      </c>
      <c r="BY15" s="18">
        <v>0.13139756985594001</v>
      </c>
      <c r="BZ15" s="3" t="s">
        <v>93</v>
      </c>
      <c r="CA15" s="18">
        <v>5.1987435934753895E-4</v>
      </c>
      <c r="CB15" s="3" t="s">
        <v>71</v>
      </c>
      <c r="CC15" s="18">
        <v>4.1556666845845398E-4</v>
      </c>
      <c r="CD15" s="3" t="s">
        <v>15</v>
      </c>
      <c r="CE15" s="3">
        <v>84</v>
      </c>
      <c r="CF15" s="3" t="s">
        <v>61</v>
      </c>
      <c r="CG15" s="3">
        <v>90</v>
      </c>
      <c r="CH15" s="3" t="s">
        <v>91</v>
      </c>
      <c r="CI15" s="18">
        <v>7.2201317027281156E-3</v>
      </c>
      <c r="CJ15" s="18">
        <v>9.2415895492506134E-3</v>
      </c>
      <c r="CK15" s="3" t="s">
        <v>41</v>
      </c>
      <c r="CL15" s="18">
        <v>7.0454545454545464E-2</v>
      </c>
      <c r="CM15" s="18">
        <v>0.12483976248336499</v>
      </c>
    </row>
    <row r="16" spans="2:91" x14ac:dyDescent="0.25">
      <c r="B16" t="s">
        <v>24</v>
      </c>
      <c r="C16" s="17">
        <v>0.60943078140280804</v>
      </c>
      <c r="D16" s="17">
        <v>0.77278585630352503</v>
      </c>
      <c r="E16" s="17">
        <v>0.17111779764651</v>
      </c>
      <c r="F16" s="17">
        <v>-0.13006306418501301</v>
      </c>
      <c r="G16" s="18">
        <v>4.0457499904182898E-5</v>
      </c>
      <c r="H16" s="18">
        <v>-1.3866747417578801E-5</v>
      </c>
      <c r="J16" t="s">
        <v>25</v>
      </c>
      <c r="K16" s="18">
        <v>0.45442772090585298</v>
      </c>
      <c r="L16" s="18">
        <v>9.8191021999925507E-2</v>
      </c>
      <c r="M16" s="18">
        <v>-0.17138076815966499</v>
      </c>
      <c r="N16" s="18">
        <v>-0.131195666327654</v>
      </c>
      <c r="O16" s="18">
        <v>-1.00695407933015E-4</v>
      </c>
      <c r="P16" s="18">
        <v>-5.3861533272296202E-4</v>
      </c>
      <c r="R16" s="6" t="s">
        <v>117</v>
      </c>
      <c r="S16" s="7" t="s">
        <v>4</v>
      </c>
      <c r="T16" s="7" t="s">
        <v>5</v>
      </c>
      <c r="U16" s="7" t="s">
        <v>4</v>
      </c>
      <c r="V16" s="7" t="s">
        <v>5</v>
      </c>
      <c r="W16" s="7" t="s">
        <v>4</v>
      </c>
      <c r="X16" s="7" t="s">
        <v>5</v>
      </c>
      <c r="Y16" s="7" t="s">
        <v>4</v>
      </c>
      <c r="Z16" s="7" t="s">
        <v>5</v>
      </c>
      <c r="AA16" s="7" t="s">
        <v>4</v>
      </c>
      <c r="AB16" s="7" t="s">
        <v>5</v>
      </c>
      <c r="AC16" s="7" t="s">
        <v>4</v>
      </c>
      <c r="AD16" s="7" t="s">
        <v>5</v>
      </c>
      <c r="AG16" s="6" t="s">
        <v>117</v>
      </c>
      <c r="AH16" s="7" t="s">
        <v>4</v>
      </c>
      <c r="AI16" s="7" t="s">
        <v>5</v>
      </c>
      <c r="AJ16" s="7" t="s">
        <v>4</v>
      </c>
      <c r="AK16" s="7" t="s">
        <v>5</v>
      </c>
      <c r="AL16" s="7" t="s">
        <v>4</v>
      </c>
      <c r="AM16" s="7" t="s">
        <v>5</v>
      </c>
      <c r="AN16" s="7" t="s">
        <v>4</v>
      </c>
      <c r="AO16" s="7" t="s">
        <v>5</v>
      </c>
      <c r="AP16" s="7" t="s">
        <v>4</v>
      </c>
      <c r="AQ16" s="7" t="s">
        <v>5</v>
      </c>
      <c r="AR16" s="7" t="s">
        <v>4</v>
      </c>
      <c r="AS16" s="7" t="s">
        <v>5</v>
      </c>
      <c r="AT16" s="6"/>
      <c r="AU16" s="10" t="s">
        <v>119</v>
      </c>
      <c r="AV16" s="13">
        <v>0.21684567925395959</v>
      </c>
      <c r="AW16" s="13">
        <v>0.1924722791242742</v>
      </c>
      <c r="AY16" s="10" t="s">
        <v>119</v>
      </c>
      <c r="AZ16" s="13">
        <v>0.21403231843189791</v>
      </c>
      <c r="BA16" s="13">
        <v>0.22004304876695741</v>
      </c>
      <c r="BB16" s="6"/>
      <c r="BC16" t="s">
        <v>80</v>
      </c>
      <c r="BD16" s="17">
        <v>0.17135168615316099</v>
      </c>
      <c r="BE16" s="3" t="s">
        <v>78</v>
      </c>
      <c r="BF16" s="18">
        <v>0.13065948941938699</v>
      </c>
      <c r="BG16" t="s">
        <v>40</v>
      </c>
      <c r="BH16" s="30">
        <v>2.08304141700605E-4</v>
      </c>
      <c r="BI16" t="s">
        <v>42</v>
      </c>
      <c r="BJ16" s="30">
        <v>3.52621965863396E-4</v>
      </c>
      <c r="BK16" s="3" t="s">
        <v>54</v>
      </c>
      <c r="BL16" s="3">
        <v>110</v>
      </c>
      <c r="BM16" s="3" t="s">
        <v>88</v>
      </c>
      <c r="BN16" s="3">
        <v>108</v>
      </c>
      <c r="BO16" s="3" t="s">
        <v>46</v>
      </c>
      <c r="BP16" s="18">
        <v>3.2714016933207878E-2</v>
      </c>
      <c r="BQ16" s="18">
        <v>5.2668595648825312E-2</v>
      </c>
      <c r="BR16" s="3" t="s">
        <v>42</v>
      </c>
      <c r="BS16" s="18">
        <v>3.4504132231404951E-2</v>
      </c>
      <c r="BT16" s="18">
        <v>6.1285334391776872E-2</v>
      </c>
      <c r="BV16" s="3" t="s">
        <v>71</v>
      </c>
      <c r="BW16" s="18">
        <v>0.17211063653559999</v>
      </c>
      <c r="BX16" s="3" t="s">
        <v>99</v>
      </c>
      <c r="BY16" s="18">
        <v>0.13137499455257301</v>
      </c>
      <c r="BZ16" s="3" t="s">
        <v>101</v>
      </c>
      <c r="CA16" s="18">
        <v>4.42689459525237E-4</v>
      </c>
      <c r="CB16" s="3" t="s">
        <v>89</v>
      </c>
      <c r="CC16" s="18">
        <v>4.1021423104396098E-4</v>
      </c>
      <c r="CD16" s="3" t="s">
        <v>89</v>
      </c>
      <c r="CE16" s="3">
        <v>83</v>
      </c>
      <c r="CF16" s="3" t="s">
        <v>57</v>
      </c>
      <c r="CG16" s="3">
        <v>84</v>
      </c>
      <c r="CH16" s="3" t="s">
        <v>105</v>
      </c>
      <c r="CI16" s="18">
        <v>6.6086547507055223E-3</v>
      </c>
      <c r="CJ16" s="18">
        <v>1.12054353699431E-2</v>
      </c>
      <c r="CK16" s="3" t="s">
        <v>9</v>
      </c>
      <c r="CL16" s="18">
        <v>6.6207529843893512E-2</v>
      </c>
      <c r="CM16" s="18">
        <v>0.1172310467784657</v>
      </c>
    </row>
    <row r="17" spans="2:91" x14ac:dyDescent="0.25">
      <c r="B17" t="s">
        <v>26</v>
      </c>
      <c r="C17" s="17">
        <v>0.26563031057304198</v>
      </c>
      <c r="D17" s="17">
        <v>0.82040265056001804</v>
      </c>
      <c r="E17" s="17">
        <v>0.17109354917139799</v>
      </c>
      <c r="F17" s="17">
        <v>0.12985109887978</v>
      </c>
      <c r="G17" s="18">
        <v>2.01121416466088E-4</v>
      </c>
      <c r="H17" s="18">
        <v>9.07956425488341E-6</v>
      </c>
      <c r="J17" t="s">
        <v>27</v>
      </c>
      <c r="K17" s="18">
        <v>0.71108518966308898</v>
      </c>
      <c r="L17" s="18">
        <v>0.85535111959270205</v>
      </c>
      <c r="M17" s="18">
        <v>-0.17139743655015</v>
      </c>
      <c r="N17" s="18">
        <v>0.12977200201021999</v>
      </c>
      <c r="O17" s="18">
        <v>-2.3447418702929899E-5</v>
      </c>
      <c r="P17" s="18">
        <v>5.9919982303344502E-6</v>
      </c>
      <c r="R17" s="8" t="s">
        <v>118</v>
      </c>
      <c r="S17" s="12">
        <v>1.8684779698580671E-2</v>
      </c>
      <c r="T17" s="12">
        <v>9.8588133527946504E-3</v>
      </c>
      <c r="U17" s="12">
        <v>1.482646727843428E-2</v>
      </c>
      <c r="V17" s="12">
        <v>2.6295905116244019E-2</v>
      </c>
      <c r="W17" s="12">
        <v>1.9173328188057379E-2</v>
      </c>
      <c r="X17" s="12">
        <v>1.1768902213990689E-2</v>
      </c>
      <c r="Y17" s="12">
        <v>2.410855785975272E-2</v>
      </c>
      <c r="Z17" s="12">
        <v>2.367636791542127E-2</v>
      </c>
      <c r="AA17" s="12">
        <v>1.7392969700903489E-2</v>
      </c>
      <c r="AB17" s="12">
        <v>9.0402491378736866E-3</v>
      </c>
      <c r="AC17" s="12">
        <v>1.1933704566419271E-2</v>
      </c>
      <c r="AD17" s="12">
        <v>1.024566044850427E-2</v>
      </c>
      <c r="AG17" s="8" t="s">
        <v>118</v>
      </c>
      <c r="AH17" s="12">
        <v>2.167771012595137E-2</v>
      </c>
      <c r="AI17" s="12">
        <v>2.2325628118905181E-2</v>
      </c>
      <c r="AJ17" s="12">
        <v>2.223462654529661E-2</v>
      </c>
      <c r="AK17" s="12">
        <v>1.443846925722273E-2</v>
      </c>
      <c r="AL17" s="12">
        <v>1.06743884423923E-2</v>
      </c>
      <c r="AM17" s="12">
        <v>1.4670211884195849E-2</v>
      </c>
      <c r="AN17" s="12">
        <v>2.996944956270552E-2</v>
      </c>
      <c r="AO17" s="12">
        <v>3.2749070511126417E-2</v>
      </c>
      <c r="AP17" s="12">
        <v>1.0658658900864849E-2</v>
      </c>
      <c r="AQ17" s="12">
        <v>1.310547097529341E-2</v>
      </c>
      <c r="AR17" s="12">
        <v>3.3400260689368078E-2</v>
      </c>
      <c r="AS17" s="12">
        <v>2.0209078584617238E-2</v>
      </c>
      <c r="AT17" s="12"/>
      <c r="AU17" s="10" t="s">
        <v>120</v>
      </c>
      <c r="AV17" s="13">
        <v>0.2181395092277213</v>
      </c>
      <c r="AW17" s="13">
        <v>0.19135935730483081</v>
      </c>
      <c r="AY17" s="10" t="s">
        <v>120</v>
      </c>
      <c r="AZ17" s="13">
        <v>0.2093264620355805</v>
      </c>
      <c r="BA17" s="13">
        <v>0.21707703680789689</v>
      </c>
      <c r="BB17" s="12"/>
      <c r="BC17" t="s">
        <v>36</v>
      </c>
      <c r="BD17" s="17">
        <v>0.171332812829745</v>
      </c>
      <c r="BE17" s="3" t="s">
        <v>60</v>
      </c>
      <c r="BF17" s="18">
        <v>0.13046812136035199</v>
      </c>
      <c r="BG17" t="s">
        <v>26</v>
      </c>
      <c r="BH17" s="30">
        <v>2.01121416466088E-4</v>
      </c>
      <c r="BI17" t="s">
        <v>36</v>
      </c>
      <c r="BJ17" s="30">
        <v>3.5035497033044603E-4</v>
      </c>
      <c r="BK17" s="3" t="s">
        <v>42</v>
      </c>
      <c r="BL17" s="3">
        <v>99</v>
      </c>
      <c r="BM17" s="3" t="s">
        <v>86</v>
      </c>
      <c r="BN17" s="3">
        <v>104</v>
      </c>
      <c r="BO17" s="3" t="s">
        <v>28</v>
      </c>
      <c r="BP17" s="18">
        <v>3.2361241768579463E-2</v>
      </c>
      <c r="BQ17" s="18">
        <v>5.2091066329982873E-2</v>
      </c>
      <c r="BR17" s="3" t="s">
        <v>46</v>
      </c>
      <c r="BS17" s="18">
        <v>3.3815426997245171E-2</v>
      </c>
      <c r="BT17" s="18">
        <v>5.7760698342356483E-2</v>
      </c>
      <c r="BV17" s="3" t="s">
        <v>96</v>
      </c>
      <c r="BW17" s="18">
        <v>0.17208360383927099</v>
      </c>
      <c r="BX17" s="3" t="s">
        <v>105</v>
      </c>
      <c r="BY17" s="18">
        <v>0.13136922595659201</v>
      </c>
      <c r="BZ17" s="3" t="s">
        <v>43</v>
      </c>
      <c r="CA17" s="18">
        <v>4.3530308553355301E-4</v>
      </c>
      <c r="CB17" s="3" t="s">
        <v>47</v>
      </c>
      <c r="CC17" s="18">
        <v>3.5554860251467099E-4</v>
      </c>
      <c r="CD17" s="3" t="s">
        <v>27</v>
      </c>
      <c r="CE17" s="3">
        <v>82</v>
      </c>
      <c r="CF17" s="3" t="s">
        <v>65</v>
      </c>
      <c r="CG17" s="3">
        <v>84</v>
      </c>
      <c r="CH17" s="3" t="s">
        <v>57</v>
      </c>
      <c r="CI17" s="18">
        <v>6.5851364063969743E-3</v>
      </c>
      <c r="CJ17" s="18">
        <v>1.087694151400123E-2</v>
      </c>
      <c r="CK17" s="3" t="s">
        <v>55</v>
      </c>
      <c r="CL17" s="18">
        <v>6.0835629017447213E-2</v>
      </c>
      <c r="CM17" s="18">
        <v>0.1064734337431055</v>
      </c>
    </row>
    <row r="18" spans="2:91" x14ac:dyDescent="0.25">
      <c r="B18" t="s">
        <v>28</v>
      </c>
      <c r="C18" s="17">
        <v>0.78368623079580402</v>
      </c>
      <c r="D18" s="17">
        <v>0.22646027931093499</v>
      </c>
      <c r="E18" s="17">
        <v>-0.171190744487215</v>
      </c>
      <c r="F18" s="17">
        <v>-0.13036285567973799</v>
      </c>
      <c r="G18" s="18">
        <v>-1.1900551924067601E-5</v>
      </c>
      <c r="H18" s="18">
        <v>-2.5653165980479701E-4</v>
      </c>
      <c r="J18" t="s">
        <v>29</v>
      </c>
      <c r="K18" s="18">
        <v>0.52941034123837305</v>
      </c>
      <c r="L18" s="18">
        <v>0.45647281154339497</v>
      </c>
      <c r="M18" s="18">
        <v>0.17131329456913</v>
      </c>
      <c r="N18" s="18">
        <v>0.13054264867045401</v>
      </c>
      <c r="O18" s="18">
        <v>6.63373859944003E-5</v>
      </c>
      <c r="P18" s="18">
        <v>1.01139658147367E-4</v>
      </c>
      <c r="R18" s="10" t="s">
        <v>119</v>
      </c>
      <c r="S18" s="12">
        <v>2.3815400004095641E-2</v>
      </c>
      <c r="T18" s="12">
        <v>2.4849994018661219E-2</v>
      </c>
      <c r="U18" s="12">
        <v>3.140005253453601E-2</v>
      </c>
      <c r="V18" s="12">
        <v>2.5867385808376761E-2</v>
      </c>
      <c r="W18" s="12">
        <v>4.2464112535564189E-2</v>
      </c>
      <c r="X18" s="12">
        <v>7.7192147080229773E-3</v>
      </c>
      <c r="Y18" s="12">
        <v>2.3190289180805991E-2</v>
      </c>
      <c r="Z18" s="12">
        <v>2.114273181128791E-2</v>
      </c>
      <c r="AA18" s="12">
        <v>9.1081458504839539E-3</v>
      </c>
      <c r="AB18" s="12">
        <v>1.7965216381823839E-2</v>
      </c>
      <c r="AC18" s="12">
        <v>9.9590329677746916E-3</v>
      </c>
      <c r="AD18" s="12">
        <v>3.4027555970525862E-2</v>
      </c>
      <c r="AG18" s="10" t="s">
        <v>119</v>
      </c>
      <c r="AH18" s="12">
        <v>2.420412690928217E-2</v>
      </c>
      <c r="AI18" s="12">
        <v>2.072308142998076E-2</v>
      </c>
      <c r="AJ18" s="12">
        <v>2.376314773728138E-2</v>
      </c>
      <c r="AK18" s="12">
        <v>2.9480044918726189E-2</v>
      </c>
      <c r="AL18" s="12">
        <v>2.555423368867684E-2</v>
      </c>
      <c r="AM18" s="12">
        <v>1.9823236091662429E-2</v>
      </c>
      <c r="AN18" s="12">
        <v>7.8386467501310522E-3</v>
      </c>
      <c r="AO18" s="12">
        <v>2.0926402635450991E-2</v>
      </c>
      <c r="AP18" s="12">
        <v>1.543598596555759E-2</v>
      </c>
      <c r="AQ18" s="12">
        <v>2.7125862356780099E-2</v>
      </c>
      <c r="AR18" s="12">
        <v>1.2404681457993991E-2</v>
      </c>
      <c r="AS18" s="12">
        <v>2.977384775276393E-2</v>
      </c>
      <c r="AT18" s="12"/>
      <c r="AU18" s="11" t="s">
        <v>121</v>
      </c>
      <c r="AV18" s="14">
        <v>0.1918022663447958</v>
      </c>
      <c r="AW18" s="14">
        <v>0.1940241353011658</v>
      </c>
      <c r="AY18" s="11" t="s">
        <v>121</v>
      </c>
      <c r="AZ18" s="14">
        <v>0.19196150782412369</v>
      </c>
      <c r="BA18" s="14">
        <v>0.19794393260091289</v>
      </c>
      <c r="BB18" s="12"/>
      <c r="BC18" t="s">
        <v>88</v>
      </c>
      <c r="BD18" s="17">
        <v>0.171315829691498</v>
      </c>
      <c r="BE18" s="3" t="s">
        <v>68</v>
      </c>
      <c r="BF18" s="18">
        <v>0.13042433405374801</v>
      </c>
      <c r="BG18" t="s">
        <v>38</v>
      </c>
      <c r="BH18" s="30">
        <v>1.48987547174625E-4</v>
      </c>
      <c r="BI18" t="s">
        <v>18</v>
      </c>
      <c r="BJ18" s="30">
        <v>3.2701014480604099E-4</v>
      </c>
      <c r="BK18" s="3" t="s">
        <v>70</v>
      </c>
      <c r="BL18" s="3">
        <v>93</v>
      </c>
      <c r="BM18" s="3" t="s">
        <v>60</v>
      </c>
      <c r="BN18" s="3">
        <v>100</v>
      </c>
      <c r="BO18" s="3" t="s">
        <v>42</v>
      </c>
      <c r="BP18" s="18">
        <v>3.083254938852302E-2</v>
      </c>
      <c r="BQ18" s="18">
        <v>5.1439817022678289E-2</v>
      </c>
      <c r="BR18" s="3" t="s">
        <v>28</v>
      </c>
      <c r="BS18" s="18">
        <v>3.3585858585858573E-2</v>
      </c>
      <c r="BT18" s="18">
        <v>5.7116106951004948E-2</v>
      </c>
      <c r="BV18" s="3" t="s">
        <v>93</v>
      </c>
      <c r="BW18" s="18">
        <v>0.17195132474012301</v>
      </c>
      <c r="BX18" s="3" t="s">
        <v>47</v>
      </c>
      <c r="BY18" s="18">
        <v>0.13127971418790399</v>
      </c>
      <c r="BZ18" s="3" t="s">
        <v>97</v>
      </c>
      <c r="CA18" s="18">
        <v>4.20406399196544E-4</v>
      </c>
      <c r="CB18" s="3" t="s">
        <v>99</v>
      </c>
      <c r="CC18" s="18">
        <v>3.4382150385831999E-4</v>
      </c>
      <c r="CD18" s="3" t="s">
        <v>43</v>
      </c>
      <c r="CE18" s="3">
        <v>82</v>
      </c>
      <c r="CF18" s="3" t="s">
        <v>49</v>
      </c>
      <c r="CG18" s="3">
        <v>83</v>
      </c>
      <c r="CH18" s="3" t="s">
        <v>59</v>
      </c>
      <c r="CI18" s="18">
        <v>6.3969896519284874E-3</v>
      </c>
      <c r="CJ18" s="18">
        <v>1.1281995272263361E-2</v>
      </c>
      <c r="CK18" s="3" t="s">
        <v>15</v>
      </c>
      <c r="CL18" s="18">
        <v>5.7667584940312211E-2</v>
      </c>
      <c r="CM18" s="18">
        <v>0.1010296948056895</v>
      </c>
    </row>
    <row r="19" spans="2:91" x14ac:dyDescent="0.25">
      <c r="B19" t="s">
        <v>30</v>
      </c>
      <c r="C19" s="17">
        <v>0.56387158681507399</v>
      </c>
      <c r="D19" s="17">
        <v>0.96607655117069202</v>
      </c>
      <c r="E19" s="17">
        <v>0.17117664866167501</v>
      </c>
      <c r="F19" s="17">
        <v>-0.129959820845543</v>
      </c>
      <c r="G19" s="18">
        <v>5.0348718291058997E-5</v>
      </c>
      <c r="H19" s="18">
        <v>-3.0301998673375301E-7</v>
      </c>
      <c r="J19" t="s">
        <v>31</v>
      </c>
      <c r="K19" s="18">
        <v>0.203876881772875</v>
      </c>
      <c r="L19" s="18">
        <v>0.62985966490474499</v>
      </c>
      <c r="M19" s="18">
        <v>-0.17193823674092901</v>
      </c>
      <c r="N19" s="18">
        <v>0.12975005351341001</v>
      </c>
      <c r="O19" s="18">
        <v>-2.7453037445007499E-4</v>
      </c>
      <c r="P19" s="18">
        <v>4.2524274968060699E-5</v>
      </c>
      <c r="R19" s="10" t="s">
        <v>120</v>
      </c>
      <c r="S19" s="13">
        <v>3.0672388314638019E-2</v>
      </c>
      <c r="T19" s="13">
        <v>1.881354519917967E-2</v>
      </c>
      <c r="U19" s="13">
        <v>2.4341047179616292E-2</v>
      </c>
      <c r="V19" s="13">
        <v>2.1398158550658419E-2</v>
      </c>
      <c r="W19" s="13">
        <v>1.4755634158374661E-2</v>
      </c>
      <c r="X19" s="13">
        <v>2.5792824405520141E-2</v>
      </c>
      <c r="Y19" s="13">
        <v>1.5663097251723209E-2</v>
      </c>
      <c r="Z19" s="13">
        <v>1.6954445129186362E-2</v>
      </c>
      <c r="AA19" s="13">
        <v>1.734330017877261E-2</v>
      </c>
      <c r="AB19" s="13">
        <v>3.3247976685664073E-2</v>
      </c>
      <c r="AC19" s="13">
        <v>1.467140866427645E-2</v>
      </c>
      <c r="AD19" s="13">
        <v>1.746840499507013E-2</v>
      </c>
      <c r="AG19" s="10" t="s">
        <v>120</v>
      </c>
      <c r="AH19" s="13">
        <v>2.007184353620543E-2</v>
      </c>
      <c r="AI19" s="13">
        <v>2.708523866380682E-2</v>
      </c>
      <c r="AJ19" s="13">
        <v>3.2905691581698468E-2</v>
      </c>
      <c r="AK19" s="13">
        <v>1.6904877739668062E-2</v>
      </c>
      <c r="AL19" s="13">
        <v>2.7823952879925229E-2</v>
      </c>
      <c r="AM19" s="13">
        <v>3.4952958530359221E-2</v>
      </c>
      <c r="AN19" s="13">
        <v>1.9327316162619689E-2</v>
      </c>
      <c r="AO19" s="13">
        <v>1.5944535929576991E-2</v>
      </c>
      <c r="AP19" s="13">
        <v>2.1166360862901721E-2</v>
      </c>
      <c r="AQ19" s="13">
        <v>2.0064514897903361E-2</v>
      </c>
      <c r="AR19" s="13">
        <v>1.274900234169171E-2</v>
      </c>
      <c r="AS19" s="13">
        <v>1.8286852206020759E-2</v>
      </c>
      <c r="AT19" s="13"/>
      <c r="BB19" s="13"/>
      <c r="BC19" t="s">
        <v>58</v>
      </c>
      <c r="BD19" s="17">
        <v>0.171310807921393</v>
      </c>
      <c r="BE19" s="3" t="s">
        <v>46</v>
      </c>
      <c r="BF19" s="18">
        <v>0.13040226104470001</v>
      </c>
      <c r="BG19" t="s">
        <v>8</v>
      </c>
      <c r="BH19" s="30">
        <v>1.4806153763078999E-4</v>
      </c>
      <c r="BI19" t="s">
        <v>88</v>
      </c>
      <c r="BJ19" s="30">
        <v>2.9672954397425699E-4</v>
      </c>
      <c r="BK19" s="3" t="s">
        <v>92</v>
      </c>
      <c r="BL19" s="3">
        <v>86</v>
      </c>
      <c r="BM19" s="3" t="s">
        <v>42</v>
      </c>
      <c r="BN19" s="3">
        <v>99</v>
      </c>
      <c r="BO19" s="3" t="s">
        <v>74</v>
      </c>
      <c r="BP19" s="18">
        <v>2.8904045155221051E-2</v>
      </c>
      <c r="BQ19" s="18">
        <v>4.0886042519175853E-2</v>
      </c>
      <c r="BR19" s="3" t="s">
        <v>74</v>
      </c>
      <c r="BS19" s="18">
        <v>3.1542699724517891E-2</v>
      </c>
      <c r="BT19" s="18">
        <v>4.5946559201970917E-2</v>
      </c>
      <c r="BV19" s="3" t="s">
        <v>101</v>
      </c>
      <c r="BW19" s="18">
        <v>0.17194743049365499</v>
      </c>
      <c r="BX19" s="3" t="s">
        <v>25</v>
      </c>
      <c r="BY19" s="18">
        <v>0.131195666327654</v>
      </c>
      <c r="BZ19" s="3" t="s">
        <v>105</v>
      </c>
      <c r="CA19" s="18">
        <v>4.0883520524025299E-4</v>
      </c>
      <c r="CB19" s="3" t="s">
        <v>105</v>
      </c>
      <c r="CC19" s="18">
        <v>3.3811464345642002E-4</v>
      </c>
      <c r="CD19" s="3" t="s">
        <v>57</v>
      </c>
      <c r="CE19" s="3">
        <v>80</v>
      </c>
      <c r="CF19" s="3" t="s">
        <v>27</v>
      </c>
      <c r="CG19" s="3">
        <v>81</v>
      </c>
      <c r="CH19" s="3" t="s">
        <v>61</v>
      </c>
      <c r="CI19" s="18">
        <v>6.3264346190028244E-3</v>
      </c>
      <c r="CJ19" s="18">
        <v>9.7220169677165492E-3</v>
      </c>
      <c r="CK19" s="3" t="s">
        <v>67</v>
      </c>
      <c r="CL19" s="18">
        <v>5.5647382920110199E-2</v>
      </c>
      <c r="CM19" s="18">
        <v>9.939499886611311E-2</v>
      </c>
    </row>
    <row r="20" spans="2:91" ht="15.75" customHeight="1" x14ac:dyDescent="0.25">
      <c r="B20" t="s">
        <v>32</v>
      </c>
      <c r="C20" s="17">
        <v>0.65131584302255296</v>
      </c>
      <c r="D20" s="17">
        <v>0.38812682415220401</v>
      </c>
      <c r="E20" s="17">
        <v>0.171282572759337</v>
      </c>
      <c r="F20" s="17">
        <v>0.129934406335518</v>
      </c>
      <c r="G20" s="18">
        <v>3.0467514649115199E-5</v>
      </c>
      <c r="H20" s="18">
        <v>1.13524940598762E-4</v>
      </c>
      <c r="J20" t="s">
        <v>33</v>
      </c>
      <c r="K20" s="18">
        <v>1.2095028095443701E-2</v>
      </c>
      <c r="L20" s="18">
        <v>6.6397219976892297E-2</v>
      </c>
      <c r="M20" s="18">
        <v>0.17296356163187199</v>
      </c>
      <c r="N20" s="18">
        <v>0.13265898769082701</v>
      </c>
      <c r="O20" s="18">
        <v>1.3209425387413799E-3</v>
      </c>
      <c r="P20" s="18">
        <v>7.3888611389230695E-4</v>
      </c>
      <c r="R20" s="11" t="s">
        <v>121</v>
      </c>
      <c r="S20" s="14">
        <v>4.9581905244023332E-2</v>
      </c>
      <c r="T20" s="14">
        <v>4.4185339651715748E-2</v>
      </c>
      <c r="U20" s="14">
        <v>2.7579792369978269E-2</v>
      </c>
      <c r="V20" s="14">
        <v>3.5659431795580732E-2</v>
      </c>
      <c r="W20" s="14">
        <v>3.4553416751626279E-2</v>
      </c>
      <c r="X20" s="14">
        <v>3.8683592621804888E-2</v>
      </c>
      <c r="Y20" s="14">
        <v>3.9450846459005387E-2</v>
      </c>
      <c r="Z20" s="14">
        <v>5.3702341341213041E-3</v>
      </c>
      <c r="AA20" s="14">
        <v>1.7462607642030101E-2</v>
      </c>
      <c r="AB20" s="14">
        <v>2.4504491058904999E-2</v>
      </c>
      <c r="AC20" s="14">
        <v>2.307605500508568E-2</v>
      </c>
      <c r="AD20" s="14">
        <v>1.847507931555727E-2</v>
      </c>
      <c r="AG20" s="11" t="s">
        <v>121</v>
      </c>
      <c r="AH20" s="14">
        <v>4.1342595517332097E-2</v>
      </c>
      <c r="AI20" s="14">
        <v>3.3596130316681537E-2</v>
      </c>
      <c r="AJ20" s="14">
        <v>4.0401561090563191E-2</v>
      </c>
      <c r="AK20" s="14">
        <v>3.883957170838425E-2</v>
      </c>
      <c r="AL20" s="14">
        <v>9.2399796105373227E-3</v>
      </c>
      <c r="AM20" s="14">
        <v>1.054822060339017E-2</v>
      </c>
      <c r="AN20" s="14">
        <v>3.4658621654429282E-2</v>
      </c>
      <c r="AO20" s="14">
        <v>4.0232362607894229E-2</v>
      </c>
      <c r="AP20" s="14">
        <v>1.9408884204726681E-2</v>
      </c>
      <c r="AQ20" s="14">
        <v>1.2553945811428199E-2</v>
      </c>
      <c r="AR20" s="14">
        <v>1.960923070719672E-2</v>
      </c>
      <c r="AS20" s="14">
        <v>2.0490174492961061E-2</v>
      </c>
      <c r="AT20" s="13"/>
      <c r="AU20" s="37" t="s">
        <v>123</v>
      </c>
      <c r="AV20" s="37"/>
      <c r="AW20" s="37"/>
      <c r="AY20" s="37" t="s">
        <v>123</v>
      </c>
      <c r="AZ20" s="37"/>
      <c r="BA20" s="37"/>
      <c r="BB20" s="13"/>
      <c r="BC20" t="s">
        <v>22</v>
      </c>
      <c r="BD20" s="17">
        <v>0.17130296888993701</v>
      </c>
      <c r="BE20" s="3" t="s">
        <v>28</v>
      </c>
      <c r="BF20" s="18">
        <v>0.13036285567973799</v>
      </c>
      <c r="BG20" t="s">
        <v>74</v>
      </c>
      <c r="BH20" s="30">
        <v>1.3994545500321901E-4</v>
      </c>
      <c r="BI20" t="s">
        <v>14</v>
      </c>
      <c r="BJ20" s="30">
        <v>2.7302486453860099E-4</v>
      </c>
      <c r="BK20" s="3" t="s">
        <v>40</v>
      </c>
      <c r="BL20" s="3">
        <v>79</v>
      </c>
      <c r="BM20" s="3" t="s">
        <v>44</v>
      </c>
      <c r="BN20" s="3">
        <v>85</v>
      </c>
      <c r="BO20" s="3" t="s">
        <v>10</v>
      </c>
      <c r="BP20" s="18">
        <v>2.5752587017873921E-2</v>
      </c>
      <c r="BQ20" s="18">
        <v>4.3318365604650202E-2</v>
      </c>
      <c r="BR20" s="3" t="s">
        <v>20</v>
      </c>
      <c r="BS20" s="18">
        <v>3.0394857667584908E-2</v>
      </c>
      <c r="BT20" s="18">
        <v>4.401859644416313E-2</v>
      </c>
      <c r="BV20" s="3" t="s">
        <v>31</v>
      </c>
      <c r="BW20" s="18">
        <v>0.17193823674092901</v>
      </c>
      <c r="BX20" s="3" t="s">
        <v>85</v>
      </c>
      <c r="BY20" s="18">
        <v>0.13110118220335301</v>
      </c>
      <c r="BZ20" s="3" t="s">
        <v>99</v>
      </c>
      <c r="CA20" s="18">
        <v>3.9934948998565103E-4</v>
      </c>
      <c r="CB20" s="3" t="s">
        <v>7</v>
      </c>
      <c r="CC20" s="18">
        <v>3.0240216054943102E-4</v>
      </c>
      <c r="CD20" s="3" t="s">
        <v>101</v>
      </c>
      <c r="CE20" s="3">
        <v>69</v>
      </c>
      <c r="CF20" s="3" t="s">
        <v>93</v>
      </c>
      <c r="CG20" s="3">
        <v>81</v>
      </c>
      <c r="CH20" s="3" t="s">
        <v>89</v>
      </c>
      <c r="CI20" s="18">
        <v>6.3264346190028244E-3</v>
      </c>
      <c r="CJ20" s="18">
        <v>1.0689557613295391E-2</v>
      </c>
      <c r="CK20" s="3" t="s">
        <v>95</v>
      </c>
      <c r="CL20" s="18">
        <v>4.7589531680440791E-2</v>
      </c>
      <c r="CM20" s="18">
        <v>8.5188103456207212E-2</v>
      </c>
    </row>
    <row r="21" spans="2:91" x14ac:dyDescent="0.25">
      <c r="B21" t="s">
        <v>34</v>
      </c>
      <c r="C21" s="17">
        <v>0.87305634353508399</v>
      </c>
      <c r="D21" s="17">
        <v>0.66684988609547002</v>
      </c>
      <c r="E21" s="17">
        <v>0.17119182574167199</v>
      </c>
      <c r="F21" s="17">
        <v>-0.13008261763968701</v>
      </c>
      <c r="G21" s="18">
        <v>3.9294546714579702E-6</v>
      </c>
      <c r="H21" s="18">
        <v>-3.0702020861383698E-5</v>
      </c>
      <c r="J21" t="s">
        <v>35</v>
      </c>
      <c r="K21" s="18">
        <v>0.40138891508871</v>
      </c>
      <c r="L21" s="18">
        <v>0.24620941982022401</v>
      </c>
      <c r="M21" s="18">
        <v>0.171638848963061</v>
      </c>
      <c r="N21" s="18">
        <v>0.13069781724312299</v>
      </c>
      <c r="O21" s="18">
        <v>1.2281790945306101E-4</v>
      </c>
      <c r="P21" s="18">
        <v>2.4433572382974401E-4</v>
      </c>
      <c r="AU21" s="2" t="s">
        <v>125</v>
      </c>
      <c r="AV21" s="1" t="s">
        <v>126</v>
      </c>
      <c r="AW21" s="1" t="s">
        <v>127</v>
      </c>
      <c r="AY21" s="2" t="s">
        <v>125</v>
      </c>
      <c r="AZ21" s="1" t="s">
        <v>126</v>
      </c>
      <c r="BA21" s="1" t="s">
        <v>127</v>
      </c>
      <c r="BC21" t="s">
        <v>42</v>
      </c>
      <c r="BD21" s="17">
        <v>0.17128442407320499</v>
      </c>
      <c r="BE21" s="3" t="s">
        <v>10</v>
      </c>
      <c r="BF21" s="18">
        <v>0.130324090357223</v>
      </c>
      <c r="BG21" t="s">
        <v>22</v>
      </c>
      <c r="BH21" s="30">
        <v>1.3206942544595899E-4</v>
      </c>
      <c r="BI21" t="s">
        <v>46</v>
      </c>
      <c r="BJ21" s="30">
        <v>2.6957219762130201E-4</v>
      </c>
      <c r="BK21" s="3" t="s">
        <v>20</v>
      </c>
      <c r="BL21" s="3">
        <v>78</v>
      </c>
      <c r="BM21" s="3" t="s">
        <v>54</v>
      </c>
      <c r="BN21" s="3">
        <v>84</v>
      </c>
      <c r="BO21" s="3" t="s">
        <v>48</v>
      </c>
      <c r="BP21" s="18">
        <v>2.4059266227657531E-2</v>
      </c>
      <c r="BQ21" s="18">
        <v>3.3565000702230272E-2</v>
      </c>
      <c r="BR21" s="3" t="s">
        <v>10</v>
      </c>
      <c r="BS21" s="18">
        <v>2.7640036730945821E-2</v>
      </c>
      <c r="BT21" s="18">
        <v>4.8391090625357652E-2</v>
      </c>
      <c r="BV21" s="3" t="s">
        <v>99</v>
      </c>
      <c r="BW21" s="18">
        <v>0.17193024707114801</v>
      </c>
      <c r="BX21" s="3" t="s">
        <v>97</v>
      </c>
      <c r="BY21" s="18">
        <v>0.13100056980038299</v>
      </c>
      <c r="BZ21" s="3" t="s">
        <v>63</v>
      </c>
      <c r="CA21" s="18">
        <v>3.0415557631788498E-4</v>
      </c>
      <c r="CB21" s="3" t="s">
        <v>49</v>
      </c>
      <c r="CC21" s="18">
        <v>2.68579276816011E-4</v>
      </c>
      <c r="CD21" s="3" t="s">
        <v>23</v>
      </c>
      <c r="CE21" s="3">
        <v>67</v>
      </c>
      <c r="CF21" s="3" t="s">
        <v>31</v>
      </c>
      <c r="CG21" s="3">
        <v>80</v>
      </c>
      <c r="CH21" s="3" t="s">
        <v>47</v>
      </c>
      <c r="CI21" s="18">
        <v>6.0677328316086467E-3</v>
      </c>
      <c r="CJ21" s="18">
        <v>8.5717152646759432E-3</v>
      </c>
      <c r="CK21" s="3" t="s">
        <v>39</v>
      </c>
      <c r="CL21" s="18">
        <v>4.5385674931129487E-2</v>
      </c>
      <c r="CM21" s="18">
        <v>8.1067750737041436E-2</v>
      </c>
    </row>
    <row r="22" spans="2:91" x14ac:dyDescent="0.25">
      <c r="B22" t="s">
        <v>36</v>
      </c>
      <c r="C22" s="17">
        <v>0.231779669789409</v>
      </c>
      <c r="D22" s="17">
        <v>0.180734410573682</v>
      </c>
      <c r="E22" s="17">
        <v>0.171332812829745</v>
      </c>
      <c r="F22" s="17">
        <v>0.129618830330548</v>
      </c>
      <c r="G22" s="18">
        <v>2.5292086120639901E-4</v>
      </c>
      <c r="H22" s="18">
        <v>3.5035497033044603E-4</v>
      </c>
      <c r="J22" t="s">
        <v>37</v>
      </c>
      <c r="K22" s="18">
        <v>0.62008238757545797</v>
      </c>
      <c r="L22" s="18">
        <v>0.70348409226364395</v>
      </c>
      <c r="M22" s="18">
        <v>-0.17122601356419601</v>
      </c>
      <c r="N22" s="18">
        <v>-0.12995993480627099</v>
      </c>
      <c r="O22" s="18">
        <v>-3.9546370197607599E-5</v>
      </c>
      <c r="P22" s="18">
        <v>-2.4609915122218202E-5</v>
      </c>
      <c r="R22" s="37" t="s">
        <v>123</v>
      </c>
      <c r="S22" s="37"/>
      <c r="T22" s="37"/>
      <c r="U22" s="37"/>
      <c r="V22" s="37"/>
      <c r="W22" s="37"/>
      <c r="X22" s="37"/>
      <c r="Y22" s="37"/>
      <c r="Z22" s="37"/>
      <c r="AA22" s="37"/>
      <c r="AB22" s="37"/>
      <c r="AC22" s="37"/>
      <c r="AD22" s="37"/>
      <c r="AG22" s="37" t="s">
        <v>123</v>
      </c>
      <c r="AH22" s="37"/>
      <c r="AI22" s="37"/>
      <c r="AJ22" s="37"/>
      <c r="AK22" s="37"/>
      <c r="AL22" s="37"/>
      <c r="AM22" s="37"/>
      <c r="AN22" s="37"/>
      <c r="AO22" s="37"/>
      <c r="AP22" s="37"/>
      <c r="AQ22" s="37"/>
      <c r="AR22" s="37"/>
      <c r="AS22" s="37"/>
      <c r="AT22" s="16"/>
      <c r="AU22" s="10" t="s">
        <v>118</v>
      </c>
      <c r="AV22" s="13">
        <v>0.45848809523809531</v>
      </c>
      <c r="AW22" s="13">
        <v>0.45249659863945568</v>
      </c>
      <c r="AY22" s="10" t="s">
        <v>118</v>
      </c>
      <c r="AZ22" s="13">
        <v>0.51458333333333328</v>
      </c>
      <c r="BA22" s="13">
        <v>0.4537006802721088</v>
      </c>
      <c r="BB22" s="16"/>
      <c r="BC22" t="s">
        <v>40</v>
      </c>
      <c r="BD22" s="17">
        <v>0.17128411396316601</v>
      </c>
      <c r="BE22" s="3" t="s">
        <v>44</v>
      </c>
      <c r="BF22" s="18">
        <v>0.13020490009791699</v>
      </c>
      <c r="BG22" t="s">
        <v>84</v>
      </c>
      <c r="BH22" s="30">
        <v>1.2067462657186999E-4</v>
      </c>
      <c r="BI22" t="s">
        <v>28</v>
      </c>
      <c r="BJ22" s="30">
        <v>2.5653165980479701E-4</v>
      </c>
      <c r="BK22" s="3" t="s">
        <v>88</v>
      </c>
      <c r="BL22" s="3">
        <v>75</v>
      </c>
      <c r="BM22" s="3" t="s">
        <v>40</v>
      </c>
      <c r="BN22" s="3">
        <v>78</v>
      </c>
      <c r="BO22" s="3" t="s">
        <v>14</v>
      </c>
      <c r="BP22" s="18">
        <v>2.3894637817497622E-2</v>
      </c>
      <c r="BQ22" s="18">
        <v>3.1740677091325331E-2</v>
      </c>
      <c r="BR22" s="3" t="s">
        <v>14</v>
      </c>
      <c r="BS22" s="18">
        <v>2.7479338842975189E-2</v>
      </c>
      <c r="BT22" s="18">
        <v>3.7759355829490943E-2</v>
      </c>
      <c r="BV22" s="3" t="s">
        <v>43</v>
      </c>
      <c r="BW22" s="18">
        <v>0.171865926482314</v>
      </c>
      <c r="BX22" s="3" t="s">
        <v>73</v>
      </c>
      <c r="BY22" s="18">
        <v>0.13099368325223201</v>
      </c>
      <c r="BZ22" s="3" t="s">
        <v>31</v>
      </c>
      <c r="CA22" s="18">
        <v>2.7453037445007499E-4</v>
      </c>
      <c r="CB22" s="3" t="s">
        <v>43</v>
      </c>
      <c r="CC22" s="18">
        <v>2.6565088630197997E-4</v>
      </c>
      <c r="CD22" s="3" t="s">
        <v>105</v>
      </c>
      <c r="CE22" s="3">
        <v>66</v>
      </c>
      <c r="CF22" s="3" t="s">
        <v>99</v>
      </c>
      <c r="CG22" s="3">
        <v>75</v>
      </c>
      <c r="CH22" s="3" t="s">
        <v>43</v>
      </c>
      <c r="CI22" s="18">
        <v>5.9501411100658487E-3</v>
      </c>
      <c r="CJ22" s="18">
        <v>9.8609210049933286E-3</v>
      </c>
      <c r="CK22" s="3" t="s">
        <v>104</v>
      </c>
      <c r="CL22" s="18">
        <v>3.8452708907254378E-2</v>
      </c>
      <c r="CM22" s="18">
        <v>6.7095994629841268E-2</v>
      </c>
    </row>
    <row r="23" spans="2:91" x14ac:dyDescent="0.25">
      <c r="B23" t="s">
        <v>38</v>
      </c>
      <c r="C23" s="17">
        <v>0.32742488403752601</v>
      </c>
      <c r="D23" s="17">
        <v>0.28542880964734402</v>
      </c>
      <c r="E23" s="17">
        <v>0.17111964927125201</v>
      </c>
      <c r="F23" s="17">
        <v>0.129629424643111</v>
      </c>
      <c r="G23" s="18">
        <v>1.48987547174625E-4</v>
      </c>
      <c r="H23" s="18">
        <v>1.85218684583101E-4</v>
      </c>
      <c r="J23" t="s">
        <v>39</v>
      </c>
      <c r="K23" s="18">
        <v>0.96862223609187703</v>
      </c>
      <c r="L23" s="18">
        <v>0.27675621979360399</v>
      </c>
      <c r="M23" s="18">
        <v>-0.17121754300178199</v>
      </c>
      <c r="N23" s="18">
        <v>-0.130317445708034</v>
      </c>
      <c r="O23" s="18">
        <v>-2.4072485457208699E-7</v>
      </c>
      <c r="P23" s="18">
        <v>-2.0416608608060801E-4</v>
      </c>
      <c r="R23" s="5" t="s">
        <v>110</v>
      </c>
      <c r="S23" s="41" t="s">
        <v>111</v>
      </c>
      <c r="T23" s="41"/>
      <c r="U23" s="41" t="s">
        <v>112</v>
      </c>
      <c r="V23" s="41"/>
      <c r="W23" s="41" t="s">
        <v>113</v>
      </c>
      <c r="X23" s="41"/>
      <c r="Y23" s="41" t="s">
        <v>114</v>
      </c>
      <c r="Z23" s="41"/>
      <c r="AA23" s="41" t="s">
        <v>115</v>
      </c>
      <c r="AB23" s="41"/>
      <c r="AC23" s="41" t="s">
        <v>116</v>
      </c>
      <c r="AD23" s="41"/>
      <c r="AG23" s="5" t="s">
        <v>110</v>
      </c>
      <c r="AH23" s="41" t="s">
        <v>111</v>
      </c>
      <c r="AI23" s="41"/>
      <c r="AJ23" s="41" t="s">
        <v>112</v>
      </c>
      <c r="AK23" s="41"/>
      <c r="AL23" s="41" t="s">
        <v>113</v>
      </c>
      <c r="AM23" s="41"/>
      <c r="AN23" s="41" t="s">
        <v>114</v>
      </c>
      <c r="AO23" s="41"/>
      <c r="AP23" s="41" t="s">
        <v>115</v>
      </c>
      <c r="AQ23" s="41"/>
      <c r="AR23" s="41" t="s">
        <v>116</v>
      </c>
      <c r="AS23" s="41"/>
      <c r="AT23" s="6"/>
      <c r="AU23" s="10" t="s">
        <v>119</v>
      </c>
      <c r="AV23" s="13">
        <v>0.49783333333333329</v>
      </c>
      <c r="AW23" s="13">
        <v>0.44704761904761903</v>
      </c>
      <c r="AY23" s="10" t="s">
        <v>119</v>
      </c>
      <c r="AZ23" s="13">
        <v>0.50908333333333333</v>
      </c>
      <c r="BA23" s="13">
        <v>0.48945578231292508</v>
      </c>
      <c r="BB23" s="6"/>
      <c r="BC23" t="s">
        <v>32</v>
      </c>
      <c r="BD23" s="17">
        <v>0.171282572759337</v>
      </c>
      <c r="BE23" s="3" t="s">
        <v>42</v>
      </c>
      <c r="BF23" s="18">
        <v>0.13014637315109301</v>
      </c>
      <c r="BG23" t="s">
        <v>18</v>
      </c>
      <c r="BH23" s="30">
        <v>1.0992072634287E-4</v>
      </c>
      <c r="BI23" t="s">
        <v>78</v>
      </c>
      <c r="BJ23" s="30">
        <v>2.1544532867977999E-4</v>
      </c>
      <c r="BK23" s="3" t="s">
        <v>16</v>
      </c>
      <c r="BL23" s="3">
        <v>72</v>
      </c>
      <c r="BM23" s="3" t="s">
        <v>20</v>
      </c>
      <c r="BN23" s="3">
        <v>71</v>
      </c>
      <c r="BO23" s="3" t="s">
        <v>20</v>
      </c>
      <c r="BP23" s="18">
        <v>2.3000940733772311E-2</v>
      </c>
      <c r="BQ23" s="18">
        <v>3.2175114531541212E-2</v>
      </c>
      <c r="BR23" s="3" t="s">
        <v>48</v>
      </c>
      <c r="BS23" s="18">
        <v>2.6515151515151499E-2</v>
      </c>
      <c r="BT23" s="18">
        <v>4.1919673630275177E-2</v>
      </c>
      <c r="BV23" s="3" t="s">
        <v>97</v>
      </c>
      <c r="BW23" s="18">
        <v>0.17180424124018001</v>
      </c>
      <c r="BX23" s="3" t="s">
        <v>93</v>
      </c>
      <c r="BY23" s="18">
        <v>0.130759614621</v>
      </c>
      <c r="BZ23" s="3" t="s">
        <v>96</v>
      </c>
      <c r="CA23" s="18">
        <v>2.1430550623496999E-4</v>
      </c>
      <c r="CB23" s="3" t="s">
        <v>21</v>
      </c>
      <c r="CC23" s="18">
        <v>2.5311367140188798E-4</v>
      </c>
      <c r="CD23" s="3" t="s">
        <v>59</v>
      </c>
      <c r="CE23" s="3">
        <v>65</v>
      </c>
      <c r="CF23" s="3" t="s">
        <v>29</v>
      </c>
      <c r="CG23" s="3">
        <v>73</v>
      </c>
      <c r="CH23" s="3" t="s">
        <v>100</v>
      </c>
      <c r="CI23" s="18">
        <v>5.6208842897459751E-3</v>
      </c>
      <c r="CJ23" s="18">
        <v>8.7139562359258068E-3</v>
      </c>
      <c r="CK23" s="3" t="s">
        <v>33</v>
      </c>
      <c r="CL23" s="18">
        <v>3.7855831037649217E-2</v>
      </c>
      <c r="CM23" s="18">
        <v>6.6671924697648849E-2</v>
      </c>
    </row>
    <row r="24" spans="2:91" x14ac:dyDescent="0.25">
      <c r="B24" t="s">
        <v>40</v>
      </c>
      <c r="C24" s="17">
        <v>0.28843277729913103</v>
      </c>
      <c r="D24" s="17">
        <v>0.344068644837973</v>
      </c>
      <c r="E24" s="17">
        <v>0.17128411396316601</v>
      </c>
      <c r="F24" s="17">
        <v>0.12960296051786099</v>
      </c>
      <c r="G24" s="18">
        <v>2.08304141700605E-4</v>
      </c>
      <c r="H24" s="18">
        <v>1.8169113168807699E-4</v>
      </c>
      <c r="J24" t="s">
        <v>41</v>
      </c>
      <c r="K24" s="18">
        <v>0.34972354446863202</v>
      </c>
      <c r="L24" s="18">
        <v>0.26480684932027898</v>
      </c>
      <c r="M24" s="18">
        <v>0.17143224895178999</v>
      </c>
      <c r="N24" s="18">
        <v>0.13018727180887099</v>
      </c>
      <c r="O24" s="18">
        <v>1.52392593112546E-4</v>
      </c>
      <c r="P24" s="18">
        <v>2.2303851474404001E-4</v>
      </c>
      <c r="R24" s="6" t="s">
        <v>117</v>
      </c>
      <c r="S24" s="7" t="s">
        <v>4</v>
      </c>
      <c r="T24" s="7" t="s">
        <v>5</v>
      </c>
      <c r="U24" s="7" t="s">
        <v>4</v>
      </c>
      <c r="V24" s="7" t="s">
        <v>5</v>
      </c>
      <c r="W24" s="7" t="s">
        <v>4</v>
      </c>
      <c r="X24" s="7" t="s">
        <v>5</v>
      </c>
      <c r="Y24" s="7" t="s">
        <v>4</v>
      </c>
      <c r="Z24" s="7" t="s">
        <v>5</v>
      </c>
      <c r="AA24" s="7" t="s">
        <v>4</v>
      </c>
      <c r="AB24" s="7" t="s">
        <v>5</v>
      </c>
      <c r="AC24" s="7" t="s">
        <v>4</v>
      </c>
      <c r="AD24" s="7" t="s">
        <v>5</v>
      </c>
      <c r="AG24" s="6" t="s">
        <v>117</v>
      </c>
      <c r="AH24" s="7" t="s">
        <v>4</v>
      </c>
      <c r="AI24" s="7" t="s">
        <v>5</v>
      </c>
      <c r="AJ24" s="7" t="s">
        <v>4</v>
      </c>
      <c r="AK24" s="7" t="s">
        <v>5</v>
      </c>
      <c r="AL24" s="7" t="s">
        <v>4</v>
      </c>
      <c r="AM24" s="7" t="s">
        <v>5</v>
      </c>
      <c r="AN24" s="7" t="s">
        <v>4</v>
      </c>
      <c r="AO24" s="7" t="s">
        <v>5</v>
      </c>
      <c r="AP24" s="7" t="s">
        <v>4</v>
      </c>
      <c r="AQ24" s="7" t="s">
        <v>5</v>
      </c>
      <c r="AR24" s="7" t="s">
        <v>4</v>
      </c>
      <c r="AS24" s="7" t="s">
        <v>5</v>
      </c>
      <c r="AT24" s="6"/>
      <c r="AU24" s="10" t="s">
        <v>120</v>
      </c>
      <c r="AV24" s="13">
        <v>0.55507142857142855</v>
      </c>
      <c r="AW24" s="13">
        <v>0.45854421768707482</v>
      </c>
      <c r="AY24" s="10" t="s">
        <v>120</v>
      </c>
      <c r="AZ24" s="13">
        <v>0.54908333333333337</v>
      </c>
      <c r="BA24" s="13">
        <v>0.51884353741496592</v>
      </c>
      <c r="BB24" s="6"/>
      <c r="BC24" t="s">
        <v>18</v>
      </c>
      <c r="BD24" s="17">
        <v>0.17126761267370399</v>
      </c>
      <c r="BE24" s="3" t="s">
        <v>64</v>
      </c>
      <c r="BF24" s="18">
        <v>0.13010607950679901</v>
      </c>
      <c r="BG24" t="s">
        <v>68</v>
      </c>
      <c r="BH24" s="30">
        <v>9.2858134414851195E-5</v>
      </c>
      <c r="BI24" t="s">
        <v>38</v>
      </c>
      <c r="BJ24" s="30">
        <v>1.85218684583101E-4</v>
      </c>
      <c r="BK24" s="3" t="s">
        <v>14</v>
      </c>
      <c r="BL24" s="3">
        <v>70</v>
      </c>
      <c r="BM24" s="3" t="s">
        <v>56</v>
      </c>
      <c r="BN24" s="3">
        <v>71</v>
      </c>
      <c r="BO24" s="3" t="s">
        <v>58</v>
      </c>
      <c r="BP24" s="18">
        <v>2.2107243650047001E-2</v>
      </c>
      <c r="BQ24" s="18">
        <v>3.2560448207936493E-2</v>
      </c>
      <c r="BR24" s="3" t="s">
        <v>38</v>
      </c>
      <c r="BS24" s="18">
        <v>2.438016528925618E-2</v>
      </c>
      <c r="BT24" s="18">
        <v>3.5840203606934087E-2</v>
      </c>
      <c r="BV24" s="3" t="s">
        <v>73</v>
      </c>
      <c r="BW24" s="18">
        <v>0.17171049433886201</v>
      </c>
      <c r="BX24" s="3" t="s">
        <v>35</v>
      </c>
      <c r="BY24" s="18">
        <v>0.13069781724312299</v>
      </c>
      <c r="BZ24" s="3" t="s">
        <v>73</v>
      </c>
      <c r="CA24" s="18">
        <v>1.8432921411995601E-4</v>
      </c>
      <c r="CB24" s="3" t="s">
        <v>9</v>
      </c>
      <c r="CC24" s="18">
        <v>2.4872706927412698E-4</v>
      </c>
      <c r="CD24" s="3" t="s">
        <v>17</v>
      </c>
      <c r="CE24" s="3">
        <v>64</v>
      </c>
      <c r="CF24" s="3" t="s">
        <v>11</v>
      </c>
      <c r="CG24" s="3">
        <v>72</v>
      </c>
      <c r="CH24" s="3" t="s">
        <v>63</v>
      </c>
      <c r="CI24" s="18">
        <v>5.4562558795860586E-3</v>
      </c>
      <c r="CJ24" s="18">
        <v>7.7760803124863991E-3</v>
      </c>
      <c r="CK24" s="3" t="s">
        <v>25</v>
      </c>
      <c r="CL24" s="18">
        <v>3.71900826446281E-2</v>
      </c>
      <c r="CM24" s="18">
        <v>6.6339689271320126E-2</v>
      </c>
    </row>
    <row r="25" spans="2:91" x14ac:dyDescent="0.25">
      <c r="B25" t="s">
        <v>42</v>
      </c>
      <c r="C25" s="17">
        <v>0.16270718857147701</v>
      </c>
      <c r="D25" s="17">
        <v>0.13866555523083099</v>
      </c>
      <c r="E25" s="17">
        <v>0.17128442407320499</v>
      </c>
      <c r="F25" s="17">
        <v>0.13014637315109301</v>
      </c>
      <c r="G25" s="18">
        <v>2.9653718289990202E-4</v>
      </c>
      <c r="H25" s="18">
        <v>3.52621965863396E-4</v>
      </c>
      <c r="J25" t="s">
        <v>43</v>
      </c>
      <c r="K25" s="18">
        <v>0.15169783599846701</v>
      </c>
      <c r="L25" s="18">
        <v>0.27860358561687998</v>
      </c>
      <c r="M25" s="18">
        <v>0.171865926482314</v>
      </c>
      <c r="N25" s="18">
        <v>0.13139756985594001</v>
      </c>
      <c r="O25" s="18">
        <v>4.3530308553355301E-4</v>
      </c>
      <c r="P25" s="18">
        <v>2.6565088630197997E-4</v>
      </c>
      <c r="R25" s="8" t="s">
        <v>118</v>
      </c>
      <c r="S25" s="12">
        <v>0.40506168283402072</v>
      </c>
      <c r="T25" s="12">
        <v>0.32023658257958332</v>
      </c>
      <c r="U25" s="12">
        <v>0.53160030487510723</v>
      </c>
      <c r="V25" s="12">
        <v>0.32329673219200461</v>
      </c>
      <c r="W25" s="12">
        <v>0.41156956605788642</v>
      </c>
      <c r="X25" s="12">
        <v>0.41227686346523262</v>
      </c>
      <c r="Y25" s="12">
        <v>0.35941326350293068</v>
      </c>
      <c r="Z25" s="12">
        <v>0.36228998126056949</v>
      </c>
      <c r="AA25" s="12">
        <v>0.43969880671850869</v>
      </c>
      <c r="AB25" s="12">
        <v>0.38401868538665312</v>
      </c>
      <c r="AC25" s="12">
        <v>0.38221488511916929</v>
      </c>
      <c r="AD25" s="12">
        <v>0.3532758965558242</v>
      </c>
      <c r="AG25" s="8" t="s">
        <v>118</v>
      </c>
      <c r="AH25" s="12">
        <v>0.39459437967114841</v>
      </c>
      <c r="AI25" s="12">
        <v>0.36155400207590038</v>
      </c>
      <c r="AJ25" s="12">
        <v>0.41250870150739383</v>
      </c>
      <c r="AK25" s="12">
        <v>0.36645035013022659</v>
      </c>
      <c r="AL25" s="12">
        <v>0.39046380090497729</v>
      </c>
      <c r="AM25" s="12">
        <v>0.32958437761069342</v>
      </c>
      <c r="AN25" s="12">
        <v>0.42277198271077748</v>
      </c>
      <c r="AO25" s="12">
        <v>0.34915343146477251</v>
      </c>
      <c r="AP25" s="12">
        <v>0.39651393965075832</v>
      </c>
      <c r="AQ25" s="12">
        <v>0.36404514302347118</v>
      </c>
      <c r="AR25" s="12">
        <v>0.37987825060845198</v>
      </c>
      <c r="AS25" s="12">
        <v>0.35883468759749282</v>
      </c>
      <c r="AT25" s="12"/>
      <c r="AU25" s="11" t="s">
        <v>121</v>
      </c>
      <c r="AV25" s="14">
        <v>0.52585714285714291</v>
      </c>
      <c r="AW25" s="14">
        <v>0.47506802721088431</v>
      </c>
      <c r="AY25" s="11" t="s">
        <v>121</v>
      </c>
      <c r="AZ25" s="14">
        <v>0.53734523809523804</v>
      </c>
      <c r="BA25" s="14">
        <v>0.4718639455782313</v>
      </c>
      <c r="BB25" s="12"/>
      <c r="BC25" t="s">
        <v>68</v>
      </c>
      <c r="BD25" s="17">
        <v>0.17124330120408601</v>
      </c>
      <c r="BE25" s="3" t="s">
        <v>50</v>
      </c>
      <c r="BF25" s="18">
        <v>0.13010083628904701</v>
      </c>
      <c r="BG25" t="s">
        <v>48</v>
      </c>
      <c r="BH25" s="30">
        <v>8.0421193908902506E-5</v>
      </c>
      <c r="BI25" t="s">
        <v>40</v>
      </c>
      <c r="BJ25" s="30">
        <v>1.8169113168807699E-4</v>
      </c>
      <c r="BK25" s="3" t="s">
        <v>24</v>
      </c>
      <c r="BL25" s="3">
        <v>70</v>
      </c>
      <c r="BM25" s="3" t="s">
        <v>18</v>
      </c>
      <c r="BN25" s="3">
        <v>68</v>
      </c>
      <c r="BO25" s="3" t="s">
        <v>38</v>
      </c>
      <c r="BP25" s="18">
        <v>2.135465663217307E-2</v>
      </c>
      <c r="BQ25" s="18">
        <v>2.8354724196732489E-2</v>
      </c>
      <c r="BR25" s="3" t="s">
        <v>58</v>
      </c>
      <c r="BS25" s="18">
        <v>2.2727272727272711E-2</v>
      </c>
      <c r="BT25" s="18">
        <v>3.6901367488499467E-2</v>
      </c>
      <c r="BV25" s="3" t="s">
        <v>105</v>
      </c>
      <c r="BW25" s="18">
        <v>0.171647022024149</v>
      </c>
      <c r="BX25" s="3" t="s">
        <v>98</v>
      </c>
      <c r="BY25" s="18">
        <v>0.13068213444253701</v>
      </c>
      <c r="BZ25" s="3" t="s">
        <v>79</v>
      </c>
      <c r="CA25" s="18">
        <v>1.65239433734068E-4</v>
      </c>
      <c r="CB25" s="3" t="s">
        <v>35</v>
      </c>
      <c r="CC25" s="18">
        <v>2.4433572382974401E-4</v>
      </c>
      <c r="CD25" s="3" t="s">
        <v>13</v>
      </c>
      <c r="CE25" s="3">
        <v>63</v>
      </c>
      <c r="CF25" s="3" t="s">
        <v>87</v>
      </c>
      <c r="CG25" s="3">
        <v>67</v>
      </c>
      <c r="CH25" s="3" t="s">
        <v>79</v>
      </c>
      <c r="CI25" s="18">
        <v>5.0094073377234096E-3</v>
      </c>
      <c r="CJ25" s="18">
        <v>7.0617308424195226E-3</v>
      </c>
      <c r="CK25" s="3" t="s">
        <v>89</v>
      </c>
      <c r="CL25" s="18">
        <v>3.6019283746556489E-2</v>
      </c>
      <c r="CM25" s="18">
        <v>6.2625794027157983E-2</v>
      </c>
    </row>
    <row r="26" spans="2:91" x14ac:dyDescent="0.25">
      <c r="B26" t="s">
        <v>44</v>
      </c>
      <c r="C26" s="17">
        <v>0.53594127429171301</v>
      </c>
      <c r="D26" s="17">
        <v>0.47456318727656699</v>
      </c>
      <c r="E26" s="17">
        <v>0.17138628007474699</v>
      </c>
      <c r="F26" s="17">
        <v>0.13020490009791699</v>
      </c>
      <c r="G26" s="18">
        <v>5.76452193184282E-5</v>
      </c>
      <c r="H26" s="18">
        <v>8.10348211014595E-5</v>
      </c>
      <c r="J26" t="s">
        <v>45</v>
      </c>
      <c r="K26" s="18">
        <v>0.76395482399404102</v>
      </c>
      <c r="L26" s="18">
        <v>0.745524327072008</v>
      </c>
      <c r="M26" s="18">
        <v>0.17136306395822801</v>
      </c>
      <c r="N26" s="18">
        <v>0.13030207985132899</v>
      </c>
      <c r="O26" s="18">
        <v>1.8231191241556999E-5</v>
      </c>
      <c r="P26" s="18">
        <v>2.24214175438238E-5</v>
      </c>
      <c r="R26" s="10" t="s">
        <v>119</v>
      </c>
      <c r="S26" s="12">
        <v>0.43383568564647829</v>
      </c>
      <c r="T26" s="12">
        <v>0.39287713292705151</v>
      </c>
      <c r="U26" s="12">
        <v>0.42999216828716469</v>
      </c>
      <c r="V26" s="12">
        <v>0.37840276446286408</v>
      </c>
      <c r="W26" s="12">
        <v>0.43303603919561989</v>
      </c>
      <c r="X26" s="12">
        <v>0.41107019249387849</v>
      </c>
      <c r="Y26" s="12">
        <v>0.41263601282037232</v>
      </c>
      <c r="Z26" s="12">
        <v>0.39251623996289969</v>
      </c>
      <c r="AA26" s="12">
        <v>0.44241952968145859</v>
      </c>
      <c r="AB26" s="12">
        <v>0.38557620011866028</v>
      </c>
      <c r="AC26" s="12">
        <v>0.38525388766494051</v>
      </c>
      <c r="AD26" s="12">
        <v>0.3734420592544162</v>
      </c>
      <c r="AG26" s="10" t="s">
        <v>119</v>
      </c>
      <c r="AH26" s="12">
        <v>0.43127919783209478</v>
      </c>
      <c r="AI26" s="12">
        <v>0.36736694872845488</v>
      </c>
      <c r="AJ26" s="12">
        <v>0.39854588974609639</v>
      </c>
      <c r="AK26" s="12">
        <v>0.37949317092462398</v>
      </c>
      <c r="AL26" s="12">
        <v>0.39619955211484981</v>
      </c>
      <c r="AM26" s="12">
        <v>0.36604009015517031</v>
      </c>
      <c r="AN26" s="12">
        <v>0.41164193730674431</v>
      </c>
      <c r="AO26" s="12">
        <v>0.37680564564623742</v>
      </c>
      <c r="AP26" s="12">
        <v>0.40334258183136479</v>
      </c>
      <c r="AQ26" s="12">
        <v>0.39215199756635888</v>
      </c>
      <c r="AR26" s="12">
        <v>0.42600621820237422</v>
      </c>
      <c r="AS26" s="12">
        <v>0.38751226739605482</v>
      </c>
      <c r="AT26" s="12"/>
      <c r="BB26" s="12"/>
      <c r="BC26" t="s">
        <v>72</v>
      </c>
      <c r="BD26" s="17">
        <v>0.171241897436513</v>
      </c>
      <c r="BE26" s="3" t="s">
        <v>86</v>
      </c>
      <c r="BF26" s="18">
        <v>0.130100642234945</v>
      </c>
      <c r="BG26" t="s">
        <v>52</v>
      </c>
      <c r="BH26" s="30">
        <v>7.5588743922776105E-5</v>
      </c>
      <c r="BI26" t="s">
        <v>10</v>
      </c>
      <c r="BJ26" s="30">
        <v>1.7102756841349E-4</v>
      </c>
      <c r="BK26" s="3" t="s">
        <v>56</v>
      </c>
      <c r="BL26" s="3">
        <v>70</v>
      </c>
      <c r="BM26" s="3" t="s">
        <v>78</v>
      </c>
      <c r="BN26" s="3">
        <v>68</v>
      </c>
      <c r="BO26" s="3" t="s">
        <v>62</v>
      </c>
      <c r="BP26" s="18">
        <v>2.1001881467544649E-2</v>
      </c>
      <c r="BQ26" s="18">
        <v>3.097710341319812E-2</v>
      </c>
      <c r="BR26" s="3" t="s">
        <v>44</v>
      </c>
      <c r="BS26" s="18">
        <v>2.1671258034894392E-2</v>
      </c>
      <c r="BT26" s="18">
        <v>3.8159011096523997E-2</v>
      </c>
      <c r="BV26" s="3" t="s">
        <v>35</v>
      </c>
      <c r="BW26" s="18">
        <v>0.171638848963061</v>
      </c>
      <c r="BX26" s="3" t="s">
        <v>49</v>
      </c>
      <c r="BY26" s="18">
        <v>0.13065297070176901</v>
      </c>
      <c r="BZ26" s="3" t="s">
        <v>69</v>
      </c>
      <c r="CA26" s="18">
        <v>1.5652305982586301E-4</v>
      </c>
      <c r="CB26" s="3" t="s">
        <v>93</v>
      </c>
      <c r="CC26" s="18">
        <v>2.3360943995571901E-4</v>
      </c>
      <c r="CD26" s="3" t="s">
        <v>25</v>
      </c>
      <c r="CE26" s="3">
        <v>60</v>
      </c>
      <c r="CF26" s="3" t="s">
        <v>43</v>
      </c>
      <c r="CG26" s="3">
        <v>64</v>
      </c>
      <c r="CH26" s="3" t="s">
        <v>96</v>
      </c>
      <c r="CI26" s="18">
        <v>4.9153339604891769E-3</v>
      </c>
      <c r="CJ26" s="18">
        <v>5.5454913067812146E-3</v>
      </c>
      <c r="CK26" s="3" t="s">
        <v>105</v>
      </c>
      <c r="CL26" s="18">
        <v>3.5812672176308548E-2</v>
      </c>
      <c r="CM26" s="18">
        <v>6.1382787581239842E-2</v>
      </c>
    </row>
    <row r="27" spans="2:91" x14ac:dyDescent="0.25">
      <c r="B27" t="s">
        <v>46</v>
      </c>
      <c r="C27" s="17">
        <v>0.81097632929790797</v>
      </c>
      <c r="D27" s="17">
        <v>0.21472436459046601</v>
      </c>
      <c r="E27" s="17">
        <v>0.17119441353197201</v>
      </c>
      <c r="F27" s="17">
        <v>0.13040226104470001</v>
      </c>
      <c r="G27" s="18">
        <v>9.0189288614515106E-6</v>
      </c>
      <c r="H27" s="18">
        <v>2.6957219762130201E-4</v>
      </c>
      <c r="J27" t="s">
        <v>47</v>
      </c>
      <c r="K27" s="18">
        <v>8.1471797659029205E-2</v>
      </c>
      <c r="L27" s="18">
        <v>0.179285732666048</v>
      </c>
      <c r="M27" s="18">
        <v>0.17233963080047299</v>
      </c>
      <c r="N27" s="18">
        <v>0.13127971418790399</v>
      </c>
      <c r="O27" s="18">
        <v>5.6738705475727199E-4</v>
      </c>
      <c r="P27" s="18">
        <v>3.5554860251467099E-4</v>
      </c>
      <c r="R27" s="10" t="s">
        <v>120</v>
      </c>
      <c r="S27" s="13">
        <v>0.41850018752604262</v>
      </c>
      <c r="T27" s="13">
        <v>0.40434485181640628</v>
      </c>
      <c r="U27" s="13">
        <v>0.38190689998317862</v>
      </c>
      <c r="V27" s="13">
        <v>0.38830418776563208</v>
      </c>
      <c r="W27" s="13">
        <v>0.4232597596103343</v>
      </c>
      <c r="X27" s="13">
        <v>0.40725710016420819</v>
      </c>
      <c r="Y27" s="13">
        <v>0.39619275865959852</v>
      </c>
      <c r="Z27" s="13">
        <v>0.3990787636874561</v>
      </c>
      <c r="AA27" s="13">
        <v>0.44655620342635449</v>
      </c>
      <c r="AB27" s="13">
        <v>0.38999443008031598</v>
      </c>
      <c r="AC27" s="13">
        <v>0.41162825969548661</v>
      </c>
      <c r="AD27" s="13">
        <v>0.36255938038382562</v>
      </c>
      <c r="AG27" s="10" t="s">
        <v>120</v>
      </c>
      <c r="AH27" s="13">
        <v>0.39685027426347957</v>
      </c>
      <c r="AI27" s="13">
        <v>0.37208418348662248</v>
      </c>
      <c r="AJ27" s="13">
        <v>0.38320637067087371</v>
      </c>
      <c r="AK27" s="13">
        <v>0.35168818408199648</v>
      </c>
      <c r="AL27" s="13">
        <v>0.40264149145592559</v>
      </c>
      <c r="AM27" s="13">
        <v>0.35072723801231892</v>
      </c>
      <c r="AN27" s="13">
        <v>0.40106617746543122</v>
      </c>
      <c r="AO27" s="13">
        <v>0.36240305721029559</v>
      </c>
      <c r="AP27" s="13">
        <v>0.40267994333018448</v>
      </c>
      <c r="AQ27" s="13">
        <v>0.3820485816977045</v>
      </c>
      <c r="AR27" s="13">
        <v>0.4034093378835279</v>
      </c>
      <c r="AS27" s="13">
        <v>0.37104115949247091</v>
      </c>
      <c r="AT27" s="13"/>
      <c r="AU27" s="37" t="s">
        <v>124</v>
      </c>
      <c r="AV27" s="37"/>
      <c r="AW27" s="37"/>
      <c r="AY27" s="37" t="s">
        <v>124</v>
      </c>
      <c r="AZ27" s="37"/>
      <c r="BA27" s="37"/>
      <c r="BB27" s="13"/>
      <c r="BC27" t="s">
        <v>12</v>
      </c>
      <c r="BD27" s="17">
        <v>0.17123420087198099</v>
      </c>
      <c r="BE27" s="3" t="s">
        <v>52</v>
      </c>
      <c r="BF27" s="18">
        <v>0.13009740052073401</v>
      </c>
      <c r="BG27" t="s">
        <v>44</v>
      </c>
      <c r="BH27" s="30">
        <v>5.76452193184282E-5</v>
      </c>
      <c r="BI27" t="s">
        <v>22</v>
      </c>
      <c r="BJ27" s="30">
        <v>1.3913157623866401E-4</v>
      </c>
      <c r="BK27" s="3" t="s">
        <v>8</v>
      </c>
      <c r="BL27" s="3">
        <v>67</v>
      </c>
      <c r="BM27" s="3" t="s">
        <v>92</v>
      </c>
      <c r="BN27" s="3">
        <v>67</v>
      </c>
      <c r="BO27" s="3" t="s">
        <v>44</v>
      </c>
      <c r="BP27" s="18">
        <v>1.9943555973659419E-2</v>
      </c>
      <c r="BQ27" s="18">
        <v>3.3587586470156382E-2</v>
      </c>
      <c r="BR27" s="3" t="s">
        <v>36</v>
      </c>
      <c r="BS27" s="18">
        <v>2.1303948576675839E-2</v>
      </c>
      <c r="BT27" s="18">
        <v>3.2179046030938588E-2</v>
      </c>
      <c r="BV27" s="3" t="s">
        <v>103</v>
      </c>
      <c r="BW27" s="18">
        <v>0.17163255668125099</v>
      </c>
      <c r="BX27" s="3" t="s">
        <v>103</v>
      </c>
      <c r="BY27" s="18">
        <v>0.13062041144778</v>
      </c>
      <c r="BZ27" s="3" t="s">
        <v>21</v>
      </c>
      <c r="CA27" s="18">
        <v>1.5463264246014699E-4</v>
      </c>
      <c r="CB27" s="3" t="s">
        <v>41</v>
      </c>
      <c r="CC27" s="18">
        <v>2.2303851474404001E-4</v>
      </c>
      <c r="CD27" s="3" t="s">
        <v>35</v>
      </c>
      <c r="CE27" s="3">
        <v>59</v>
      </c>
      <c r="CF27" s="3" t="s">
        <v>100</v>
      </c>
      <c r="CG27" s="3">
        <v>64</v>
      </c>
      <c r="CH27" s="3" t="s">
        <v>106</v>
      </c>
      <c r="CI27" s="18">
        <v>4.868297271872035E-3</v>
      </c>
      <c r="CJ27" s="18">
        <v>7.7518959446713203E-3</v>
      </c>
      <c r="CK27" s="3" t="s">
        <v>19</v>
      </c>
      <c r="CL27" s="18">
        <v>3.4848484848484858E-2</v>
      </c>
      <c r="CM27" s="18">
        <v>6.0795953406183781E-2</v>
      </c>
    </row>
    <row r="28" spans="2:91" x14ac:dyDescent="0.25">
      <c r="B28" t="s">
        <v>48</v>
      </c>
      <c r="C28" s="17">
        <v>0.46564237669234398</v>
      </c>
      <c r="D28" s="17">
        <v>0.50845577031502698</v>
      </c>
      <c r="E28" s="17">
        <v>0.17122104358048301</v>
      </c>
      <c r="F28" s="17">
        <v>0.12994322712860501</v>
      </c>
      <c r="G28" s="18">
        <v>8.0421193908902506E-5</v>
      </c>
      <c r="H28" s="18">
        <v>6.8970465861858203E-5</v>
      </c>
      <c r="J28" t="s">
        <v>49</v>
      </c>
      <c r="K28" s="18">
        <v>0.414120027135155</v>
      </c>
      <c r="L28" s="18">
        <v>0.197277239451317</v>
      </c>
      <c r="M28" s="18">
        <v>0.171530508601861</v>
      </c>
      <c r="N28" s="18">
        <v>0.13065297070176901</v>
      </c>
      <c r="O28" s="18">
        <v>9.9773924385209594E-5</v>
      </c>
      <c r="P28" s="18">
        <v>2.68579276816011E-4</v>
      </c>
      <c r="R28" s="11" t="s">
        <v>121</v>
      </c>
      <c r="S28" s="14">
        <v>0.42781614165654319</v>
      </c>
      <c r="T28" s="14">
        <v>0.36407677541331401</v>
      </c>
      <c r="U28" s="14">
        <v>0.36125883333256598</v>
      </c>
      <c r="V28" s="14">
        <v>0.38085976864665388</v>
      </c>
      <c r="W28" s="14">
        <v>0.40988257233605629</v>
      </c>
      <c r="X28" s="14">
        <v>0.42542658936567151</v>
      </c>
      <c r="Y28" s="14">
        <v>0.4081085839260975</v>
      </c>
      <c r="Z28" s="14">
        <v>0.38877495395949552</v>
      </c>
      <c r="AA28" s="14">
        <v>0.44783725637430849</v>
      </c>
      <c r="AB28" s="14">
        <v>0.26637878787878788</v>
      </c>
      <c r="AC28" s="14">
        <v>0.39705410313008382</v>
      </c>
      <c r="AD28" s="14">
        <v>0.39213410246733033</v>
      </c>
      <c r="AG28" s="11" t="s">
        <v>121</v>
      </c>
      <c r="AH28" s="14">
        <v>0.40311289819584761</v>
      </c>
      <c r="AI28" s="14">
        <v>0.3795900579797854</v>
      </c>
      <c r="AJ28" s="14">
        <v>0.38185013070302543</v>
      </c>
      <c r="AK28" s="14">
        <v>0.3779693793259355</v>
      </c>
      <c r="AL28" s="14">
        <v>0.40553338338464362</v>
      </c>
      <c r="AM28" s="14">
        <v>0.35981815469496969</v>
      </c>
      <c r="AN28" s="14">
        <v>0.39586090867969081</v>
      </c>
      <c r="AO28" s="14">
        <v>0.3625740021562246</v>
      </c>
      <c r="AP28" s="14">
        <v>0.41616834086790438</v>
      </c>
      <c r="AQ28" s="14">
        <v>0.39640647739402302</v>
      </c>
      <c r="AR28" s="14">
        <v>0.40231179761829028</v>
      </c>
      <c r="AS28" s="14">
        <v>0.3987780191567098</v>
      </c>
      <c r="AT28" s="13"/>
      <c r="AU28" s="2" t="s">
        <v>125</v>
      </c>
      <c r="AV28" s="1" t="s">
        <v>126</v>
      </c>
      <c r="AW28" s="1" t="s">
        <v>127</v>
      </c>
      <c r="AY28" s="2" t="s">
        <v>125</v>
      </c>
      <c r="AZ28" s="1" t="s">
        <v>126</v>
      </c>
      <c r="BA28" s="1" t="s">
        <v>127</v>
      </c>
      <c r="BB28" s="13"/>
      <c r="BC28" t="s">
        <v>90</v>
      </c>
      <c r="BD28" s="17">
        <v>0.17122840986941101</v>
      </c>
      <c r="BE28" s="3" t="s">
        <v>34</v>
      </c>
      <c r="BF28" s="18">
        <v>0.13008261763968701</v>
      </c>
      <c r="BG28" t="s">
        <v>30</v>
      </c>
      <c r="BH28" s="30">
        <v>5.0348718291058997E-5</v>
      </c>
      <c r="BI28" t="s">
        <v>32</v>
      </c>
      <c r="BJ28" s="30">
        <v>1.13524940598762E-4</v>
      </c>
      <c r="BK28" s="3" t="s">
        <v>76</v>
      </c>
      <c r="BL28" s="3">
        <v>67</v>
      </c>
      <c r="BM28" s="3" t="s">
        <v>34</v>
      </c>
      <c r="BN28" s="3">
        <v>64</v>
      </c>
      <c r="BO28" s="3" t="s">
        <v>34</v>
      </c>
      <c r="BP28" s="18">
        <v>1.9661335841956701E-2</v>
      </c>
      <c r="BQ28" s="18">
        <v>3.1663542175509589E-2</v>
      </c>
      <c r="BR28" s="3" t="s">
        <v>90</v>
      </c>
      <c r="BS28" s="18">
        <v>2.1120293847566571E-2</v>
      </c>
      <c r="BT28" s="18">
        <v>3.2324770065486341E-2</v>
      </c>
      <c r="BV28" s="3" t="s">
        <v>79</v>
      </c>
      <c r="BW28" s="18">
        <v>0.17162238874048</v>
      </c>
      <c r="BX28" s="3" t="s">
        <v>29</v>
      </c>
      <c r="BY28" s="18">
        <v>0.13054264867045401</v>
      </c>
      <c r="BZ28" s="3" t="s">
        <v>41</v>
      </c>
      <c r="CA28" s="18">
        <v>1.52392593112546E-4</v>
      </c>
      <c r="CB28" s="3" t="s">
        <v>69</v>
      </c>
      <c r="CC28" s="18">
        <v>2.1877462494013201E-4</v>
      </c>
      <c r="CD28" s="3" t="s">
        <v>61</v>
      </c>
      <c r="CE28" s="3">
        <v>57</v>
      </c>
      <c r="CF28" s="3" t="s">
        <v>106</v>
      </c>
      <c r="CG28" s="3">
        <v>58</v>
      </c>
      <c r="CH28" s="3" t="s">
        <v>17</v>
      </c>
      <c r="CI28" s="18">
        <v>4.6095954844778799E-3</v>
      </c>
      <c r="CJ28" s="18">
        <v>7.4035713281349579E-3</v>
      </c>
      <c r="CK28" s="3" t="s">
        <v>57</v>
      </c>
      <c r="CL28" s="18">
        <v>3.4527089072543642E-2</v>
      </c>
      <c r="CM28" s="18">
        <v>6.1374400097445297E-2</v>
      </c>
    </row>
    <row r="29" spans="2:91" x14ac:dyDescent="0.25">
      <c r="B29" t="s">
        <v>50</v>
      </c>
      <c r="C29" s="17">
        <v>0.73739313544000196</v>
      </c>
      <c r="D29" s="17">
        <v>0.63834085044919597</v>
      </c>
      <c r="E29" s="17">
        <v>-0.17117970762116999</v>
      </c>
      <c r="F29" s="17">
        <v>0.13010083628904701</v>
      </c>
      <c r="G29" s="18">
        <v>-1.67546439668924E-5</v>
      </c>
      <c r="H29" s="18">
        <v>3.1985972730473297E-5</v>
      </c>
      <c r="J29" t="s">
        <v>51</v>
      </c>
      <c r="K29" s="18">
        <v>0.63320628635478404</v>
      </c>
      <c r="L29" s="18">
        <v>0.55938106455161596</v>
      </c>
      <c r="M29" s="18">
        <v>-0.171172456481018</v>
      </c>
      <c r="N29" s="18">
        <v>-0.13016381202962299</v>
      </c>
      <c r="O29" s="18">
        <v>-3.4675204467908597E-5</v>
      </c>
      <c r="P29" s="18">
        <v>-5.5318815052917398E-5</v>
      </c>
      <c r="AU29" s="10" t="s">
        <v>118</v>
      </c>
      <c r="AV29" s="13">
        <v>0.52474999999999994</v>
      </c>
      <c r="AW29" s="13">
        <v>0.50800000000000001</v>
      </c>
      <c r="AY29" s="10" t="s">
        <v>118</v>
      </c>
      <c r="AZ29" s="13">
        <v>0.56916666666666671</v>
      </c>
      <c r="BA29" s="13">
        <v>0.54514285714285715</v>
      </c>
      <c r="BC29" t="s">
        <v>64</v>
      </c>
      <c r="BD29" s="17">
        <v>0.17122608513183199</v>
      </c>
      <c r="BE29" s="3" t="s">
        <v>76</v>
      </c>
      <c r="BF29" s="18">
        <v>0.13007930529904299</v>
      </c>
      <c r="BG29" t="s">
        <v>56</v>
      </c>
      <c r="BH29" s="30">
        <v>4.4682304477311802E-5</v>
      </c>
      <c r="BI29" t="s">
        <v>90</v>
      </c>
      <c r="BJ29" s="30">
        <v>1.00328777002476E-4</v>
      </c>
      <c r="BK29" s="3" t="s">
        <v>6</v>
      </c>
      <c r="BL29" s="3">
        <v>65</v>
      </c>
      <c r="BM29" s="3" t="s">
        <v>76</v>
      </c>
      <c r="BN29" s="3">
        <v>64</v>
      </c>
      <c r="BO29" s="3" t="s">
        <v>24</v>
      </c>
      <c r="BP29" s="18">
        <v>1.834430856067731E-2</v>
      </c>
      <c r="BQ29" s="18">
        <v>3.0386459617074691E-2</v>
      </c>
      <c r="BR29" s="3" t="s">
        <v>62</v>
      </c>
      <c r="BS29" s="18">
        <v>1.9077134986225881E-2</v>
      </c>
      <c r="BT29" s="18">
        <v>2.5971195007780459E-2</v>
      </c>
      <c r="BV29" s="3" t="s">
        <v>69</v>
      </c>
      <c r="BW29" s="18">
        <v>0.17154597274157701</v>
      </c>
      <c r="BX29" s="3" t="s">
        <v>17</v>
      </c>
      <c r="BY29" s="18">
        <v>0.13049102869020399</v>
      </c>
      <c r="BZ29" s="3" t="s">
        <v>9</v>
      </c>
      <c r="CA29" s="18">
        <v>1.3736247773567901E-4</v>
      </c>
      <c r="CB29" s="3" t="s">
        <v>95</v>
      </c>
      <c r="CC29" s="18">
        <v>2.0659721496422501E-4</v>
      </c>
      <c r="CD29" s="3" t="s">
        <v>45</v>
      </c>
      <c r="CE29" s="3">
        <v>55</v>
      </c>
      <c r="CF29" s="3" t="s">
        <v>85</v>
      </c>
      <c r="CG29" s="3">
        <v>58</v>
      </c>
      <c r="CH29" s="3" t="s">
        <v>87</v>
      </c>
      <c r="CI29" s="18">
        <v>4.6095954844778573E-3</v>
      </c>
      <c r="CJ29" s="18">
        <v>7.8241503792605832E-3</v>
      </c>
      <c r="CK29" s="3" t="s">
        <v>71</v>
      </c>
      <c r="CL29" s="18">
        <v>3.4182736455463748E-2</v>
      </c>
      <c r="CM29" s="18">
        <v>6.0273698437271712E-2</v>
      </c>
    </row>
    <row r="30" spans="2:91" x14ac:dyDescent="0.25">
      <c r="B30" t="s">
        <v>52</v>
      </c>
      <c r="C30" s="17">
        <v>0.48282816595448802</v>
      </c>
      <c r="D30" s="17">
        <v>5.2907377874082097E-2</v>
      </c>
      <c r="E30" s="17">
        <v>0.17103386775545901</v>
      </c>
      <c r="F30" s="17">
        <v>0.13009740052073401</v>
      </c>
      <c r="G30" s="18">
        <v>7.5588743922776105E-5</v>
      </c>
      <c r="H30" s="18">
        <v>6.10700756633954E-4</v>
      </c>
      <c r="J30" t="s">
        <v>53</v>
      </c>
      <c r="K30" s="18">
        <v>0.86034842637732301</v>
      </c>
      <c r="L30" s="18">
        <v>0.51122498885210998</v>
      </c>
      <c r="M30" s="18">
        <v>0.171232784448796</v>
      </c>
      <c r="N30" s="18">
        <v>-0.13025194359125999</v>
      </c>
      <c r="O30" s="18">
        <v>4.8823446485190601E-6</v>
      </c>
      <c r="P30" s="18">
        <v>-7.2741560967948905E-5</v>
      </c>
      <c r="R30" s="37" t="s">
        <v>124</v>
      </c>
      <c r="S30" s="37"/>
      <c r="T30" s="37"/>
      <c r="U30" s="37"/>
      <c r="V30" s="37"/>
      <c r="W30" s="37"/>
      <c r="X30" s="37"/>
      <c r="Y30" s="37"/>
      <c r="Z30" s="37"/>
      <c r="AA30" s="37"/>
      <c r="AB30" s="37"/>
      <c r="AC30" s="37"/>
      <c r="AD30" s="37"/>
      <c r="AG30" s="37" t="s">
        <v>124</v>
      </c>
      <c r="AH30" s="37"/>
      <c r="AI30" s="37"/>
      <c r="AJ30" s="37"/>
      <c r="AK30" s="37"/>
      <c r="AL30" s="37"/>
      <c r="AM30" s="37"/>
      <c r="AN30" s="37"/>
      <c r="AO30" s="37"/>
      <c r="AP30" s="37"/>
      <c r="AQ30" s="37"/>
      <c r="AR30" s="37"/>
      <c r="AS30" s="37"/>
      <c r="AT30" s="16"/>
      <c r="AU30" s="10" t="s">
        <v>119</v>
      </c>
      <c r="AV30" s="13">
        <v>0.47474999999999989</v>
      </c>
      <c r="AW30" s="13">
        <v>0.42342857142857138</v>
      </c>
      <c r="AY30" s="10" t="s">
        <v>119</v>
      </c>
      <c r="AZ30" s="13">
        <v>0.46683333333333338</v>
      </c>
      <c r="BA30" s="13">
        <v>0.46790476190476188</v>
      </c>
      <c r="BB30" s="16"/>
      <c r="BC30" t="s">
        <v>48</v>
      </c>
      <c r="BD30" s="17">
        <v>0.17122104358048301</v>
      </c>
      <c r="BE30" s="3" t="s">
        <v>6</v>
      </c>
      <c r="BF30" s="18">
        <v>0.130078503720918</v>
      </c>
      <c r="BG30" t="s">
        <v>24</v>
      </c>
      <c r="BH30" s="30">
        <v>4.0457499904182898E-5</v>
      </c>
      <c r="BI30" t="s">
        <v>92</v>
      </c>
      <c r="BJ30" s="30">
        <v>9.3304988946477403E-5</v>
      </c>
      <c r="BK30" s="3" t="s">
        <v>78</v>
      </c>
      <c r="BL30" s="3">
        <v>64</v>
      </c>
      <c r="BM30" s="3" t="s">
        <v>36</v>
      </c>
      <c r="BN30" s="3">
        <v>59</v>
      </c>
      <c r="BO30" s="3" t="s">
        <v>16</v>
      </c>
      <c r="BP30" s="18">
        <v>1.7944496707431781E-2</v>
      </c>
      <c r="BQ30" s="18">
        <v>2.8893690132592902E-2</v>
      </c>
      <c r="BR30" s="3" t="s">
        <v>18</v>
      </c>
      <c r="BS30" s="18">
        <v>1.7791551882460972E-2</v>
      </c>
      <c r="BT30" s="18">
        <v>2.7229755623616011E-2</v>
      </c>
      <c r="BV30" s="3" t="s">
        <v>49</v>
      </c>
      <c r="BW30" s="18">
        <v>0.171530508601861</v>
      </c>
      <c r="BX30" s="3" t="s">
        <v>21</v>
      </c>
      <c r="BY30" s="18">
        <v>0.130475096262124</v>
      </c>
      <c r="BZ30" s="3" t="s">
        <v>35</v>
      </c>
      <c r="CA30" s="18">
        <v>1.2281790945306101E-4</v>
      </c>
      <c r="CB30" s="3" t="s">
        <v>103</v>
      </c>
      <c r="CC30" s="18">
        <v>2.0603445416848799E-4</v>
      </c>
      <c r="CD30" s="3" t="s">
        <v>99</v>
      </c>
      <c r="CE30" s="3">
        <v>55</v>
      </c>
      <c r="CF30" s="3" t="s">
        <v>89</v>
      </c>
      <c r="CG30" s="3">
        <v>56</v>
      </c>
      <c r="CH30" s="3" t="s">
        <v>37</v>
      </c>
      <c r="CI30" s="18">
        <v>4.4449670743179574E-3</v>
      </c>
      <c r="CJ30" s="18">
        <v>5.7048858746346787E-3</v>
      </c>
      <c r="CK30" s="3" t="s">
        <v>47</v>
      </c>
      <c r="CL30" s="18">
        <v>3.3149678604224068E-2</v>
      </c>
      <c r="CM30" s="18">
        <v>5.9757379043953993E-2</v>
      </c>
    </row>
    <row r="31" spans="2:91" x14ac:dyDescent="0.25">
      <c r="B31" t="s">
        <v>54</v>
      </c>
      <c r="C31" s="17">
        <v>0.69943286470844002</v>
      </c>
      <c r="D31" s="17">
        <v>0.91843065771499399</v>
      </c>
      <c r="E31" s="17">
        <v>-0.17114273950877101</v>
      </c>
      <c r="F31" s="17">
        <v>-0.12992454244361401</v>
      </c>
      <c r="G31" s="18">
        <v>-2.2438006410331099E-5</v>
      </c>
      <c r="H31" s="18">
        <v>-1.6588545520356099E-6</v>
      </c>
      <c r="J31" t="s">
        <v>55</v>
      </c>
      <c r="K31" s="18">
        <v>0.69829257476949302</v>
      </c>
      <c r="L31" s="18">
        <v>0.52721603675207496</v>
      </c>
      <c r="M31" s="18">
        <v>-0.17151167538377601</v>
      </c>
      <c r="N31" s="18">
        <v>0.12962521388861101</v>
      </c>
      <c r="O31" s="18">
        <v>-2.47427332057693E-5</v>
      </c>
      <c r="P31" s="18">
        <v>7.0660073605225503E-5</v>
      </c>
      <c r="R31" s="5" t="s">
        <v>110</v>
      </c>
      <c r="S31" s="41" t="s">
        <v>111</v>
      </c>
      <c r="T31" s="41"/>
      <c r="U31" s="41" t="s">
        <v>112</v>
      </c>
      <c r="V31" s="41"/>
      <c r="W31" s="41" t="s">
        <v>113</v>
      </c>
      <c r="X31" s="41"/>
      <c r="Y31" s="41" t="s">
        <v>114</v>
      </c>
      <c r="Z31" s="41"/>
      <c r="AA31" s="41" t="s">
        <v>115</v>
      </c>
      <c r="AB31" s="41"/>
      <c r="AC31" s="41" t="s">
        <v>116</v>
      </c>
      <c r="AD31" s="41"/>
      <c r="AG31" s="5" t="s">
        <v>110</v>
      </c>
      <c r="AH31" s="41" t="s">
        <v>111</v>
      </c>
      <c r="AI31" s="41"/>
      <c r="AJ31" s="41" t="s">
        <v>112</v>
      </c>
      <c r="AK31" s="41"/>
      <c r="AL31" s="41" t="s">
        <v>113</v>
      </c>
      <c r="AM31" s="41"/>
      <c r="AN31" s="41" t="s">
        <v>114</v>
      </c>
      <c r="AO31" s="41"/>
      <c r="AP31" s="41" t="s">
        <v>115</v>
      </c>
      <c r="AQ31" s="41"/>
      <c r="AR31" s="41" t="s">
        <v>116</v>
      </c>
      <c r="AS31" s="41"/>
      <c r="AT31" s="6"/>
      <c r="AU31" s="10" t="s">
        <v>120</v>
      </c>
      <c r="AV31" s="13">
        <v>0.53299999999999992</v>
      </c>
      <c r="AW31" s="13">
        <v>0.4709523809523809</v>
      </c>
      <c r="AY31" s="10" t="s">
        <v>120</v>
      </c>
      <c r="AZ31" s="13">
        <v>0.54841666666666666</v>
      </c>
      <c r="BA31" s="13">
        <v>0.50685714285714289</v>
      </c>
      <c r="BB31" s="6"/>
      <c r="BC31" t="s">
        <v>10</v>
      </c>
      <c r="BD31" s="17">
        <v>0.17121804916963501</v>
      </c>
      <c r="BE31" s="3" t="s">
        <v>16</v>
      </c>
      <c r="BF31" s="18">
        <v>0.13007826714512399</v>
      </c>
      <c r="BG31" t="s">
        <v>90</v>
      </c>
      <c r="BH31" s="30">
        <v>3.67061616338752E-5</v>
      </c>
      <c r="BI31" t="s">
        <v>20</v>
      </c>
      <c r="BJ31" s="30">
        <v>8.6094140078480505E-5</v>
      </c>
      <c r="BK31" s="3" t="s">
        <v>38</v>
      </c>
      <c r="BL31" s="3">
        <v>60</v>
      </c>
      <c r="BM31" s="3" t="s">
        <v>8</v>
      </c>
      <c r="BN31" s="3">
        <v>56</v>
      </c>
      <c r="BO31" s="3" t="s">
        <v>26</v>
      </c>
      <c r="BP31" s="18">
        <v>1.745061147695199E-2</v>
      </c>
      <c r="BQ31" s="18">
        <v>2.9202609047157151E-2</v>
      </c>
      <c r="BR31" s="3" t="s">
        <v>80</v>
      </c>
      <c r="BS31" s="18">
        <v>1.763085399449035E-2</v>
      </c>
      <c r="BT31" s="18">
        <v>2.467649390277759E-2</v>
      </c>
      <c r="BV31" s="3" t="s">
        <v>55</v>
      </c>
      <c r="BW31" s="18">
        <v>0.17151167538377601</v>
      </c>
      <c r="BX31" s="3" t="s">
        <v>69</v>
      </c>
      <c r="BY31" s="18">
        <v>0.130435846065175</v>
      </c>
      <c r="BZ31" s="3" t="s">
        <v>98</v>
      </c>
      <c r="CA31" s="18">
        <v>1.17706652937385E-4</v>
      </c>
      <c r="CB31" s="3" t="s">
        <v>39</v>
      </c>
      <c r="CC31" s="18">
        <v>2.0416608608060801E-4</v>
      </c>
      <c r="CD31" s="3" t="s">
        <v>100</v>
      </c>
      <c r="CE31" s="3">
        <v>54</v>
      </c>
      <c r="CF31" s="3" t="s">
        <v>53</v>
      </c>
      <c r="CG31" s="3">
        <v>55</v>
      </c>
      <c r="CH31" s="3" t="s">
        <v>98</v>
      </c>
      <c r="CI31" s="18">
        <v>4.3979303857008224E-3</v>
      </c>
      <c r="CJ31" s="18">
        <v>6.0952667530185427E-3</v>
      </c>
      <c r="CK31" s="3" t="s">
        <v>53</v>
      </c>
      <c r="CL31" s="18">
        <v>3.2139577594123073E-2</v>
      </c>
      <c r="CM31" s="18">
        <v>5.5751426850243778E-2</v>
      </c>
    </row>
    <row r="32" spans="2:91" x14ac:dyDescent="0.25">
      <c r="B32" t="s">
        <v>56</v>
      </c>
      <c r="C32" s="17">
        <v>0.58648468924280805</v>
      </c>
      <c r="D32" s="17">
        <v>0.89035714509643504</v>
      </c>
      <c r="E32" s="17">
        <v>-0.171163239748921</v>
      </c>
      <c r="F32" s="17">
        <v>0.129999129814833</v>
      </c>
      <c r="G32" s="18">
        <v>-4.4682304477311802E-5</v>
      </c>
      <c r="H32" s="18">
        <v>2.9083454966763499E-6</v>
      </c>
      <c r="J32" t="s">
        <v>57</v>
      </c>
      <c r="K32" s="18">
        <v>0.89069213785677603</v>
      </c>
      <c r="L32" s="18">
        <v>0.31449688841665502</v>
      </c>
      <c r="M32" s="18">
        <v>-0.171252828073819</v>
      </c>
      <c r="N32" s="18">
        <v>-0.12990603573201001</v>
      </c>
      <c r="O32" s="18">
        <v>-3.5581448826214802E-6</v>
      </c>
      <c r="P32" s="18">
        <v>-1.9794916084844201E-4</v>
      </c>
      <c r="R32" s="6" t="s">
        <v>117</v>
      </c>
      <c r="S32" s="7" t="s">
        <v>4</v>
      </c>
      <c r="T32" s="7" t="s">
        <v>5</v>
      </c>
      <c r="U32" s="7" t="s">
        <v>4</v>
      </c>
      <c r="V32" s="7" t="s">
        <v>5</v>
      </c>
      <c r="W32" s="7" t="s">
        <v>4</v>
      </c>
      <c r="X32" s="7" t="s">
        <v>5</v>
      </c>
      <c r="Y32" s="7" t="s">
        <v>4</v>
      </c>
      <c r="Z32" s="7" t="s">
        <v>5</v>
      </c>
      <c r="AA32" s="7" t="s">
        <v>4</v>
      </c>
      <c r="AB32" s="7" t="s">
        <v>5</v>
      </c>
      <c r="AC32" s="7" t="s">
        <v>4</v>
      </c>
      <c r="AD32" s="7" t="s">
        <v>5</v>
      </c>
      <c r="AG32" s="6" t="s">
        <v>117</v>
      </c>
      <c r="AH32" s="7" t="s">
        <v>4</v>
      </c>
      <c r="AI32" s="7" t="s">
        <v>5</v>
      </c>
      <c r="AJ32" s="7" t="s">
        <v>4</v>
      </c>
      <c r="AK32" s="7" t="s">
        <v>5</v>
      </c>
      <c r="AL32" s="7" t="s">
        <v>4</v>
      </c>
      <c r="AM32" s="7" t="s">
        <v>5</v>
      </c>
      <c r="AN32" s="7" t="s">
        <v>4</v>
      </c>
      <c r="AO32" s="7" t="s">
        <v>5</v>
      </c>
      <c r="AP32" s="7" t="s">
        <v>4</v>
      </c>
      <c r="AQ32" s="7" t="s">
        <v>5</v>
      </c>
      <c r="AR32" s="7" t="s">
        <v>4</v>
      </c>
      <c r="AS32" s="7" t="s">
        <v>5</v>
      </c>
      <c r="AT32" s="6"/>
      <c r="AU32" s="11" t="s">
        <v>121</v>
      </c>
      <c r="AV32" s="14">
        <v>0.57899999999999996</v>
      </c>
      <c r="AW32" s="14">
        <v>0.49438095238095242</v>
      </c>
      <c r="AY32" s="11" t="s">
        <v>121</v>
      </c>
      <c r="AZ32" s="14">
        <v>0.59050000000000002</v>
      </c>
      <c r="BA32" s="14">
        <v>0.46666666666666667</v>
      </c>
      <c r="BB32" s="6"/>
      <c r="BC32" t="s">
        <v>16</v>
      </c>
      <c r="BD32" s="17">
        <v>0.17121470736191299</v>
      </c>
      <c r="BE32" s="3" t="s">
        <v>24</v>
      </c>
      <c r="BF32" s="18">
        <v>0.13006306418501301</v>
      </c>
      <c r="BG32" t="s">
        <v>32</v>
      </c>
      <c r="BH32" s="30">
        <v>3.0467514649115199E-5</v>
      </c>
      <c r="BI32" t="s">
        <v>44</v>
      </c>
      <c r="BJ32" s="30">
        <v>8.10348211014595E-5</v>
      </c>
      <c r="BK32" s="3" t="s">
        <v>36</v>
      </c>
      <c r="BL32" s="3">
        <v>58</v>
      </c>
      <c r="BM32" s="3" t="s">
        <v>10</v>
      </c>
      <c r="BN32" s="3">
        <v>56</v>
      </c>
      <c r="BO32" s="3" t="s">
        <v>6</v>
      </c>
      <c r="BP32" s="18">
        <v>1.6462841015992428E-2</v>
      </c>
      <c r="BQ32" s="18">
        <v>2.7994161996567232E-2</v>
      </c>
      <c r="BR32" s="3" t="s">
        <v>26</v>
      </c>
      <c r="BS32" s="18">
        <v>1.7493112947658391E-2</v>
      </c>
      <c r="BT32" s="18">
        <v>2.9921640994668122E-2</v>
      </c>
      <c r="BV32" s="3" t="s">
        <v>15</v>
      </c>
      <c r="BW32" s="18">
        <v>0.17149893409045</v>
      </c>
      <c r="BX32" s="3" t="s">
        <v>87</v>
      </c>
      <c r="BY32" s="18">
        <v>0.13041525029743301</v>
      </c>
      <c r="BZ32" s="3" t="s">
        <v>85</v>
      </c>
      <c r="CA32" s="18">
        <v>1.09163527370289E-4</v>
      </c>
      <c r="CB32" s="3" t="s">
        <v>67</v>
      </c>
      <c r="CC32" s="18">
        <v>2.0046762740326499E-4</v>
      </c>
      <c r="CD32" s="3" t="s">
        <v>9</v>
      </c>
      <c r="CE32" s="3">
        <v>52</v>
      </c>
      <c r="CF32" s="3" t="s">
        <v>21</v>
      </c>
      <c r="CG32" s="3">
        <v>53</v>
      </c>
      <c r="CH32" s="3" t="s">
        <v>83</v>
      </c>
      <c r="CI32" s="18">
        <v>4.3744120413922666E-3</v>
      </c>
      <c r="CJ32" s="18">
        <v>7.2373457377074334E-3</v>
      </c>
      <c r="CK32" s="3" t="s">
        <v>59</v>
      </c>
      <c r="CL32" s="18">
        <v>3.1634527089072557E-2</v>
      </c>
      <c r="CM32" s="18">
        <v>5.614445916764102E-2</v>
      </c>
    </row>
    <row r="33" spans="2:91" x14ac:dyDescent="0.25">
      <c r="B33" t="s">
        <v>58</v>
      </c>
      <c r="C33" s="17">
        <v>0.80487009328293901</v>
      </c>
      <c r="D33" s="17">
        <v>0.95692018037496296</v>
      </c>
      <c r="E33" s="17">
        <v>0.171310807921393</v>
      </c>
      <c r="F33" s="17">
        <v>0.12997673704271601</v>
      </c>
      <c r="G33" s="18">
        <v>9.2436769736299193E-6</v>
      </c>
      <c r="H33" s="18">
        <v>4.7061471697669899E-7</v>
      </c>
      <c r="J33" t="s">
        <v>59</v>
      </c>
      <c r="K33" s="18">
        <v>0.90847520752737598</v>
      </c>
      <c r="L33" s="18">
        <v>0.315790352283912</v>
      </c>
      <c r="M33" s="18">
        <v>0.171350213406195</v>
      </c>
      <c r="N33" s="18">
        <v>-0.12970699720616499</v>
      </c>
      <c r="O33" s="18">
        <v>2.3551814521652298E-6</v>
      </c>
      <c r="P33" s="18">
        <v>-1.8943692454742201E-4</v>
      </c>
      <c r="R33" s="8" t="s">
        <v>118</v>
      </c>
      <c r="S33" s="12">
        <v>0.15870371545051029</v>
      </c>
      <c r="T33" s="12">
        <v>0.14014291658307881</v>
      </c>
      <c r="U33" s="12">
        <v>0.13159331697376389</v>
      </c>
      <c r="V33" s="12">
        <v>0.10520131660091089</v>
      </c>
      <c r="W33" s="12">
        <v>0.42259443884487141</v>
      </c>
      <c r="X33" s="12">
        <v>0.40501900229587862</v>
      </c>
      <c r="Y33" s="12">
        <v>0.28042238389442559</v>
      </c>
      <c r="Z33" s="12">
        <v>0.27002927430919321</v>
      </c>
      <c r="AA33" s="12">
        <v>0.43806263540306328</v>
      </c>
      <c r="AB33" s="12">
        <v>0.35003358372526733</v>
      </c>
      <c r="AC33" s="12">
        <v>0.28109435859335991</v>
      </c>
      <c r="AD33" s="12">
        <v>0.22416224580017691</v>
      </c>
      <c r="AG33" s="8" t="s">
        <v>118</v>
      </c>
      <c r="AH33" s="12">
        <v>0.34392607790367452</v>
      </c>
      <c r="AI33" s="12">
        <v>0.31040447213368111</v>
      </c>
      <c r="AJ33" s="12">
        <v>0.24600670765445731</v>
      </c>
      <c r="AK33" s="12">
        <v>0.27904278952960487</v>
      </c>
      <c r="AL33" s="12">
        <v>5.1511070312369428E-2</v>
      </c>
      <c r="AM33" s="12">
        <v>3.0268892702969789E-2</v>
      </c>
      <c r="AN33" s="12">
        <v>0.20457084275543119</v>
      </c>
      <c r="AO33" s="12">
        <v>0.23658801982331401</v>
      </c>
      <c r="AP33" s="12">
        <v>0.19283700160175371</v>
      </c>
      <c r="AQ33" s="12">
        <v>0.17141846659088039</v>
      </c>
      <c r="AR33" s="12">
        <v>0.36123481912836802</v>
      </c>
      <c r="AS33" s="12">
        <v>0.48098438579675901</v>
      </c>
      <c r="AT33" s="12"/>
      <c r="AU33" s="12"/>
      <c r="AV33" s="12"/>
      <c r="AW33" s="12"/>
      <c r="AX33" s="12"/>
      <c r="AY33" s="12"/>
      <c r="AZ33" s="12"/>
      <c r="BA33" s="12"/>
      <c r="BB33" s="12"/>
      <c r="BC33" t="s">
        <v>20</v>
      </c>
      <c r="BD33" s="17">
        <v>0.171212160536729</v>
      </c>
      <c r="BE33" s="3" t="s">
        <v>14</v>
      </c>
      <c r="BF33" s="18">
        <v>0.13001786632265899</v>
      </c>
      <c r="BG33" t="s">
        <v>80</v>
      </c>
      <c r="BH33" s="30">
        <v>2.9373503719157499E-5</v>
      </c>
      <c r="BI33" t="s">
        <v>48</v>
      </c>
      <c r="BJ33" s="30">
        <v>6.8970465861858203E-5</v>
      </c>
      <c r="BK33" s="3" t="s">
        <v>18</v>
      </c>
      <c r="BL33" s="3">
        <v>58</v>
      </c>
      <c r="BM33" s="3" t="s">
        <v>38</v>
      </c>
      <c r="BN33" s="3">
        <v>54</v>
      </c>
      <c r="BO33" s="3" t="s">
        <v>8</v>
      </c>
      <c r="BP33" s="18">
        <v>1.6110065851364031E-2</v>
      </c>
      <c r="BQ33" s="18">
        <v>2.7833085721462088E-2</v>
      </c>
      <c r="BR33" s="3" t="s">
        <v>34</v>
      </c>
      <c r="BS33" s="18">
        <v>1.7079889807162529E-2</v>
      </c>
      <c r="BT33" s="18">
        <v>2.895824349562915E-2</v>
      </c>
      <c r="BV33" s="3" t="s">
        <v>21</v>
      </c>
      <c r="BW33" s="18">
        <v>0.17149194320022601</v>
      </c>
      <c r="BX33" s="3" t="s">
        <v>95</v>
      </c>
      <c r="BY33" s="18">
        <v>0.13034891244914501</v>
      </c>
      <c r="BZ33" s="3" t="s">
        <v>103</v>
      </c>
      <c r="CA33" s="18">
        <v>1.0080295813049699E-4</v>
      </c>
      <c r="CB33" s="3" t="s">
        <v>57</v>
      </c>
      <c r="CC33" s="18">
        <v>1.9794916084844201E-4</v>
      </c>
      <c r="CD33" s="3" t="s">
        <v>98</v>
      </c>
      <c r="CE33" s="3">
        <v>51</v>
      </c>
      <c r="CF33" s="3" t="s">
        <v>13</v>
      </c>
      <c r="CG33" s="3">
        <v>51</v>
      </c>
      <c r="CH33" s="3" t="s">
        <v>81</v>
      </c>
      <c r="CI33" s="18">
        <v>4.3508936970837126E-3</v>
      </c>
      <c r="CJ33" s="18">
        <v>6.7283582040643386E-3</v>
      </c>
      <c r="CK33" s="3" t="s">
        <v>29</v>
      </c>
      <c r="CL33" s="18">
        <v>3.0693296602387531E-2</v>
      </c>
      <c r="CM33" s="18">
        <v>5.3944854094339849E-2</v>
      </c>
    </row>
    <row r="34" spans="2:91" x14ac:dyDescent="0.25">
      <c r="B34" t="s">
        <v>60</v>
      </c>
      <c r="C34" s="17">
        <v>0.147098482728862</v>
      </c>
      <c r="D34" s="17">
        <v>5.9453001964454001E-2</v>
      </c>
      <c r="E34" s="17">
        <v>-0.17111935852091001</v>
      </c>
      <c r="F34" s="17">
        <v>-0.13046812136035199</v>
      </c>
      <c r="G34" s="18">
        <v>-3.3346055482446198E-4</v>
      </c>
      <c r="H34" s="18">
        <v>-6.3051569365814503E-4</v>
      </c>
      <c r="J34" t="s">
        <v>61</v>
      </c>
      <c r="K34" s="18">
        <v>0.81269859711435299</v>
      </c>
      <c r="L34" s="18">
        <v>0.54499002558250698</v>
      </c>
      <c r="M34" s="18">
        <v>-0.171274060532418</v>
      </c>
      <c r="N34" s="18">
        <v>-0.130082963557964</v>
      </c>
      <c r="O34" s="18">
        <v>-1.04152091544162E-5</v>
      </c>
      <c r="P34" s="18">
        <v>-7.1035274978434594E-5</v>
      </c>
      <c r="R34" s="10" t="s">
        <v>119</v>
      </c>
      <c r="S34" s="12">
        <v>0.46772780874809589</v>
      </c>
      <c r="T34" s="12">
        <v>0.44818978519789882</v>
      </c>
      <c r="U34" s="12">
        <v>0.4628153272113063</v>
      </c>
      <c r="V34" s="12">
        <v>0.44477540883727501</v>
      </c>
      <c r="W34" s="12">
        <v>0.45580634477006371</v>
      </c>
      <c r="X34" s="12">
        <v>0.34104585070102311</v>
      </c>
      <c r="Y34" s="12">
        <v>0.45400429584254742</v>
      </c>
      <c r="Z34" s="12">
        <v>0.43705746754935398</v>
      </c>
      <c r="AA34" s="12">
        <v>0.40967821913634012</v>
      </c>
      <c r="AB34" s="12">
        <v>0.44753936057181498</v>
      </c>
      <c r="AC34" s="12">
        <v>0.38319586387316451</v>
      </c>
      <c r="AD34" s="12">
        <v>0.42810443275453408</v>
      </c>
      <c r="AG34" s="10" t="s">
        <v>119</v>
      </c>
      <c r="AH34" s="12">
        <v>0.49341111400813292</v>
      </c>
      <c r="AI34" s="12">
        <v>0.43879286197237521</v>
      </c>
      <c r="AJ34" s="12">
        <v>0.43241176924422159</v>
      </c>
      <c r="AK34" s="12">
        <v>0.42058255132291639</v>
      </c>
      <c r="AL34" s="12">
        <v>0.43316695612133982</v>
      </c>
      <c r="AM34" s="12">
        <v>0.40022353238377573</v>
      </c>
      <c r="AN34" s="12">
        <v>0.46532127700815762</v>
      </c>
      <c r="AO34" s="12">
        <v>0.46362070823024171</v>
      </c>
      <c r="AP34" s="12">
        <v>0.4297179538294868</v>
      </c>
      <c r="AQ34" s="12">
        <v>0.44757552623171282</v>
      </c>
      <c r="AR34" s="12">
        <v>0.35575805714449771</v>
      </c>
      <c r="AS34" s="12">
        <v>0.40086985191954772</v>
      </c>
      <c r="AT34" s="12"/>
      <c r="AU34" s="12"/>
      <c r="AV34" s="12"/>
      <c r="AW34" s="12"/>
      <c r="AX34" s="12"/>
      <c r="AY34" s="12"/>
      <c r="AZ34" s="12"/>
      <c r="BA34" s="12"/>
      <c r="BB34" s="12"/>
      <c r="BC34" t="s">
        <v>46</v>
      </c>
      <c r="BD34" s="17">
        <v>0.17119441353197201</v>
      </c>
      <c r="BE34" s="3" t="s">
        <v>90</v>
      </c>
      <c r="BF34" s="18">
        <v>0.13000866712349499</v>
      </c>
      <c r="BG34" t="s">
        <v>92</v>
      </c>
      <c r="BH34" s="30">
        <v>2.86679703361019E-5</v>
      </c>
      <c r="BI34" t="s">
        <v>64</v>
      </c>
      <c r="BJ34" s="30">
        <v>5.81745251114196E-5</v>
      </c>
      <c r="BK34" s="3" t="s">
        <v>10</v>
      </c>
      <c r="BL34" s="3">
        <v>57</v>
      </c>
      <c r="BM34" s="3" t="s">
        <v>6</v>
      </c>
      <c r="BN34" s="3">
        <v>54</v>
      </c>
      <c r="BO34" s="3" t="s">
        <v>80</v>
      </c>
      <c r="BP34" s="18">
        <v>1.606302916274693E-2</v>
      </c>
      <c r="BQ34" s="18">
        <v>2.4030311573374541E-2</v>
      </c>
      <c r="BR34" s="3" t="s">
        <v>8</v>
      </c>
      <c r="BS34" s="18">
        <v>1.6414141414141398E-2</v>
      </c>
      <c r="BT34" s="18">
        <v>2.8170628363406839E-2</v>
      </c>
      <c r="BV34" s="3" t="s">
        <v>41</v>
      </c>
      <c r="BW34" s="18">
        <v>0.17143224895178999</v>
      </c>
      <c r="BX34" s="3" t="s">
        <v>102</v>
      </c>
      <c r="BY34" s="18">
        <v>0.130348377840312</v>
      </c>
      <c r="BZ34" s="3" t="s">
        <v>25</v>
      </c>
      <c r="CA34" s="18">
        <v>1.00695407933015E-4</v>
      </c>
      <c r="CB34" s="3" t="s">
        <v>59</v>
      </c>
      <c r="CC34" s="18">
        <v>1.8943692454742201E-4</v>
      </c>
      <c r="CD34" s="3" t="s">
        <v>49</v>
      </c>
      <c r="CE34" s="3">
        <v>50</v>
      </c>
      <c r="CF34" s="3" t="s">
        <v>108</v>
      </c>
      <c r="CG34" s="3">
        <v>50</v>
      </c>
      <c r="CH34" s="3" t="s">
        <v>27</v>
      </c>
      <c r="CI34" s="18">
        <v>4.3508936970837074E-3</v>
      </c>
      <c r="CJ34" s="18">
        <v>7.7362578599768379E-3</v>
      </c>
      <c r="CK34" s="3" t="s">
        <v>61</v>
      </c>
      <c r="CL34" s="18">
        <v>3.0647382920110201E-2</v>
      </c>
      <c r="CM34" s="18">
        <v>5.2897595090157248E-2</v>
      </c>
    </row>
    <row r="35" spans="2:91" x14ac:dyDescent="0.25">
      <c r="B35" t="s">
        <v>62</v>
      </c>
      <c r="C35" s="17">
        <v>0.225679905977649</v>
      </c>
      <c r="D35" s="17">
        <v>0.98067077541763004</v>
      </c>
      <c r="E35" s="17">
        <v>0.17088635781866199</v>
      </c>
      <c r="F35" s="17">
        <v>0.12994553372345799</v>
      </c>
      <c r="G35" s="18">
        <v>2.2057994056501001E-4</v>
      </c>
      <c r="H35" s="18">
        <v>9.5818249089302903E-8</v>
      </c>
      <c r="J35" t="s">
        <v>63</v>
      </c>
      <c r="K35" s="18">
        <v>0.14751246590839601</v>
      </c>
      <c r="L35" s="18">
        <v>0.98431605643144604</v>
      </c>
      <c r="M35" s="18">
        <v>0.172171126427558</v>
      </c>
      <c r="N35" s="18">
        <v>-0.12985715952606899</v>
      </c>
      <c r="O35" s="18">
        <v>3.0415557631788498E-4</v>
      </c>
      <c r="P35" s="18">
        <v>-6.3359521085779902E-8</v>
      </c>
      <c r="R35" s="10" t="s">
        <v>120</v>
      </c>
      <c r="S35" s="13">
        <v>0.36465483705878787</v>
      </c>
      <c r="T35" s="13">
        <v>0.34626819428036459</v>
      </c>
      <c r="U35" s="13">
        <v>0.35045501275172819</v>
      </c>
      <c r="V35" s="13">
        <v>0.35171659645290482</v>
      </c>
      <c r="W35" s="13">
        <v>0.38594730149961309</v>
      </c>
      <c r="X35" s="13">
        <v>0.36900712539657782</v>
      </c>
      <c r="Y35" s="13">
        <v>0.41345136493218032</v>
      </c>
      <c r="Z35" s="13">
        <v>0.39102907741345871</v>
      </c>
      <c r="AA35" s="13">
        <v>0.4147591098076634</v>
      </c>
      <c r="AB35" s="13">
        <v>0.37410436588428481</v>
      </c>
      <c r="AC35" s="13">
        <v>0.39325354807973067</v>
      </c>
      <c r="AD35" s="13">
        <v>0.38189378403881452</v>
      </c>
      <c r="AG35" s="10" t="s">
        <v>120</v>
      </c>
      <c r="AH35" s="13">
        <v>0.3479859416418174</v>
      </c>
      <c r="AI35" s="13">
        <v>0.28140516684127242</v>
      </c>
      <c r="AJ35" s="13">
        <v>0.34985087173602109</v>
      </c>
      <c r="AK35" s="13">
        <v>0.338725917422672</v>
      </c>
      <c r="AL35" s="13">
        <v>0.39922053848445971</v>
      </c>
      <c r="AM35" s="13">
        <v>0.3372276523341432</v>
      </c>
      <c r="AN35" s="13">
        <v>0.35440621813555928</v>
      </c>
      <c r="AO35" s="13">
        <v>0.30837874937773518</v>
      </c>
      <c r="AP35" s="13">
        <v>0.40656495786459751</v>
      </c>
      <c r="AQ35" s="13">
        <v>0.38245538268357743</v>
      </c>
      <c r="AR35" s="13">
        <v>0.43820572565128008</v>
      </c>
      <c r="AS35" s="13">
        <v>0.45915390559406788</v>
      </c>
      <c r="AT35" s="13"/>
      <c r="AU35" s="13"/>
      <c r="AV35" s="13"/>
      <c r="AW35" s="13"/>
      <c r="AX35" s="13"/>
      <c r="AY35" s="13"/>
      <c r="AZ35" s="13"/>
      <c r="BA35" s="13"/>
      <c r="BB35" s="13"/>
      <c r="BC35" t="s">
        <v>34</v>
      </c>
      <c r="BD35" s="17">
        <v>0.17119182574167199</v>
      </c>
      <c r="BE35" s="3" t="s">
        <v>56</v>
      </c>
      <c r="BF35" s="18">
        <v>0.129999129814833</v>
      </c>
      <c r="BG35" t="s">
        <v>6</v>
      </c>
      <c r="BH35" s="30">
        <v>2.6003021024774401E-5</v>
      </c>
      <c r="BI35" t="s">
        <v>50</v>
      </c>
      <c r="BJ35" s="30">
        <v>3.1985972730473297E-5</v>
      </c>
      <c r="BK35" s="3" t="s">
        <v>34</v>
      </c>
      <c r="BL35" s="3">
        <v>56</v>
      </c>
      <c r="BM35" s="3" t="s">
        <v>16</v>
      </c>
      <c r="BN35" s="3">
        <v>52</v>
      </c>
      <c r="BO35" s="3" t="s">
        <v>76</v>
      </c>
      <c r="BP35" s="18">
        <v>1.535747883349009E-2</v>
      </c>
      <c r="BQ35" s="18">
        <v>2.4846525763718319E-2</v>
      </c>
      <c r="BR35" s="3" t="s">
        <v>76</v>
      </c>
      <c r="BS35" s="18">
        <v>1.6092745638200161E-2</v>
      </c>
      <c r="BT35" s="18">
        <v>2.7524628236399229E-2</v>
      </c>
      <c r="BV35" s="3" t="s">
        <v>89</v>
      </c>
      <c r="BW35" s="18">
        <v>0.17140179102577599</v>
      </c>
      <c r="BX35" s="3" t="s">
        <v>67</v>
      </c>
      <c r="BY35" s="18">
        <v>0.13032198729434699</v>
      </c>
      <c r="BZ35" s="3" t="s">
        <v>49</v>
      </c>
      <c r="CA35" s="18">
        <v>9.9773924385209594E-5</v>
      </c>
      <c r="CB35" s="3" t="s">
        <v>73</v>
      </c>
      <c r="CC35" s="18">
        <v>1.8807016882436701E-4</v>
      </c>
      <c r="CD35" s="3" t="s">
        <v>29</v>
      </c>
      <c r="CE35" s="3">
        <v>50</v>
      </c>
      <c r="CF35" s="3" t="s">
        <v>9</v>
      </c>
      <c r="CG35" s="3">
        <v>49</v>
      </c>
      <c r="CH35" s="3" t="s">
        <v>23</v>
      </c>
      <c r="CI35" s="18">
        <v>4.3273753527751533E-3</v>
      </c>
      <c r="CJ35" s="18">
        <v>7.8181950196069775E-3</v>
      </c>
      <c r="CK35" s="3" t="s">
        <v>45</v>
      </c>
      <c r="CL35" s="18">
        <v>3.0509641873278238E-2</v>
      </c>
      <c r="CM35" s="18">
        <v>5.3689666509656502E-2</v>
      </c>
    </row>
    <row r="36" spans="2:91" x14ac:dyDescent="0.25">
      <c r="B36" t="s">
        <v>64</v>
      </c>
      <c r="C36" s="17">
        <v>0.21650630467992299</v>
      </c>
      <c r="D36" s="17">
        <v>0.55832788964996904</v>
      </c>
      <c r="E36" s="17">
        <v>0.17122608513183199</v>
      </c>
      <c r="F36" s="17">
        <v>0.13010607950679901</v>
      </c>
      <c r="G36" s="18">
        <v>2.34406061387876E-4</v>
      </c>
      <c r="H36" s="18">
        <v>5.81745251114196E-5</v>
      </c>
      <c r="J36" t="s">
        <v>65</v>
      </c>
      <c r="K36" s="18">
        <v>0.88868832224650196</v>
      </c>
      <c r="L36" s="18">
        <v>0.96638698080069096</v>
      </c>
      <c r="M36" s="18">
        <v>-0.17132826539527901</v>
      </c>
      <c r="N36" s="18">
        <v>0.12984219654413501</v>
      </c>
      <c r="O36" s="18">
        <v>-3.0074168830950499E-6</v>
      </c>
      <c r="P36" s="18">
        <v>3.1839526997232001E-7</v>
      </c>
      <c r="R36" s="11" t="s">
        <v>121</v>
      </c>
      <c r="S36" s="14">
        <v>0.44432181485475403</v>
      </c>
      <c r="T36" s="14">
        <v>0.62714612635505129</v>
      </c>
      <c r="U36" s="14">
        <v>0.2427908767243673</v>
      </c>
      <c r="V36" s="14">
        <v>0.60518950285684558</v>
      </c>
      <c r="W36" s="14">
        <v>0.90105042616510889</v>
      </c>
      <c r="X36" s="14">
        <v>0.53342275371687131</v>
      </c>
      <c r="Y36" s="14">
        <v>0.902073772601514</v>
      </c>
      <c r="Z36" s="14">
        <v>0.94258635549710612</v>
      </c>
      <c r="AA36" s="14">
        <v>0.18727769217537979</v>
      </c>
      <c r="AB36" s="14">
        <v>0.21153939029192581</v>
      </c>
      <c r="AC36" s="14">
        <v>0.31796570751201048</v>
      </c>
      <c r="AD36" s="14">
        <v>0.39635804189049628</v>
      </c>
      <c r="AG36" s="11" t="s">
        <v>121</v>
      </c>
      <c r="AH36" s="14">
        <v>0.78946837103952183</v>
      </c>
      <c r="AI36" s="14">
        <v>0.73952681868503378</v>
      </c>
      <c r="AJ36" s="14">
        <v>0.59303196009077841</v>
      </c>
      <c r="AK36" s="14">
        <v>0.78844619545430905</v>
      </c>
      <c r="AL36" s="14">
        <v>0.51265959402046213</v>
      </c>
      <c r="AM36" s="14">
        <v>0.48878047240116212</v>
      </c>
      <c r="AN36" s="14">
        <v>0.70652083780173602</v>
      </c>
      <c r="AO36" s="14">
        <v>0.42627638588591932</v>
      </c>
      <c r="AP36" s="14">
        <v>0.91641846921414594</v>
      </c>
      <c r="AQ36" s="14">
        <v>0.76781417872188651</v>
      </c>
      <c r="AR36" s="14">
        <v>0.74730362110990256</v>
      </c>
      <c r="AS36" s="14">
        <v>0.19299402254270409</v>
      </c>
      <c r="AT36" s="13"/>
      <c r="AU36" s="13"/>
      <c r="AV36" s="13"/>
      <c r="AW36" s="13"/>
      <c r="AX36" s="13"/>
      <c r="AY36" s="13"/>
      <c r="AZ36" s="13"/>
      <c r="BA36" s="13"/>
      <c r="BB36" s="13"/>
      <c r="BC36" t="s">
        <v>28</v>
      </c>
      <c r="BD36" s="17">
        <v>0.171190744487215</v>
      </c>
      <c r="BE36" s="3" t="s">
        <v>58</v>
      </c>
      <c r="BF36" s="18">
        <v>0.12997673704271601</v>
      </c>
      <c r="BG36" t="s">
        <v>72</v>
      </c>
      <c r="BH36" s="30">
        <v>2.4726188940566199E-5</v>
      </c>
      <c r="BI36" t="s">
        <v>16</v>
      </c>
      <c r="BJ36" s="30">
        <v>3.1893571412023602E-5</v>
      </c>
      <c r="BK36" s="3" t="s">
        <v>44</v>
      </c>
      <c r="BL36" s="3">
        <v>52</v>
      </c>
      <c r="BM36" s="3" t="s">
        <v>26</v>
      </c>
      <c r="BN36" s="3">
        <v>51</v>
      </c>
      <c r="BO36" s="3" t="s">
        <v>36</v>
      </c>
      <c r="BP36" s="18">
        <v>1.521636876763873E-2</v>
      </c>
      <c r="BQ36" s="18">
        <v>2.1910837090774769E-2</v>
      </c>
      <c r="BR36" s="3" t="s">
        <v>24</v>
      </c>
      <c r="BS36" s="18">
        <v>1.600091827364554E-2</v>
      </c>
      <c r="BT36" s="18">
        <v>2.6749358081934321E-2</v>
      </c>
      <c r="BV36" s="3" t="s">
        <v>27</v>
      </c>
      <c r="BW36" s="18">
        <v>0.17139743655015</v>
      </c>
      <c r="BX36" s="3" t="s">
        <v>39</v>
      </c>
      <c r="BY36" s="18">
        <v>0.130317445708034</v>
      </c>
      <c r="BZ36" s="3" t="s">
        <v>77</v>
      </c>
      <c r="CA36" s="18">
        <v>7.9782970806099399E-5</v>
      </c>
      <c r="CB36" s="3" t="s">
        <v>102</v>
      </c>
      <c r="CC36" s="18">
        <v>1.8661586867767301E-4</v>
      </c>
      <c r="CD36" s="3" t="s">
        <v>53</v>
      </c>
      <c r="CE36" s="3">
        <v>50</v>
      </c>
      <c r="CF36" s="3" t="s">
        <v>75</v>
      </c>
      <c r="CG36" s="3">
        <v>48</v>
      </c>
      <c r="CH36" s="3" t="s">
        <v>71</v>
      </c>
      <c r="CI36" s="18">
        <v>4.280338664158034E-3</v>
      </c>
      <c r="CJ36" s="18">
        <v>7.059463165641335E-3</v>
      </c>
      <c r="CK36" s="3" t="s">
        <v>43</v>
      </c>
      <c r="CL36" s="18">
        <v>2.9889807162534449E-2</v>
      </c>
      <c r="CM36" s="18">
        <v>5.266700583643566E-2</v>
      </c>
    </row>
    <row r="37" spans="2:91" x14ac:dyDescent="0.25">
      <c r="B37" t="s">
        <v>66</v>
      </c>
      <c r="C37" s="17">
        <v>1.20878958050407E-2</v>
      </c>
      <c r="D37" s="17">
        <v>2.0751873862283599E-2</v>
      </c>
      <c r="E37" s="17">
        <v>0.171406993188812</v>
      </c>
      <c r="F37" s="17">
        <v>0.131261871507734</v>
      </c>
      <c r="G37" s="18">
        <v>9.4506651243904003E-4</v>
      </c>
      <c r="H37" s="18">
        <v>8.8506217948441999E-4</v>
      </c>
      <c r="J37" t="s">
        <v>67</v>
      </c>
      <c r="K37" s="18">
        <v>0.98548899867541195</v>
      </c>
      <c r="L37" s="18">
        <v>0.281541670792406</v>
      </c>
      <c r="M37" s="18">
        <v>-0.171220581836317</v>
      </c>
      <c r="N37" s="18">
        <v>-0.13032198729434699</v>
      </c>
      <c r="O37" s="18">
        <v>-5.1552097533571E-8</v>
      </c>
      <c r="P37" s="18">
        <v>-2.0046762740326499E-4</v>
      </c>
      <c r="BC37" t="s">
        <v>14</v>
      </c>
      <c r="BD37" s="17">
        <v>0.17118392169725399</v>
      </c>
      <c r="BE37" s="3" t="s">
        <v>72</v>
      </c>
      <c r="BF37" s="18">
        <v>0.129968525420572</v>
      </c>
      <c r="BG37" t="s">
        <v>70</v>
      </c>
      <c r="BH37" s="30">
        <v>2.4082403384139501E-5</v>
      </c>
      <c r="BI37" t="s">
        <v>34</v>
      </c>
      <c r="BJ37" s="30">
        <v>3.0702020861383698E-5</v>
      </c>
      <c r="BK37" s="3" t="s">
        <v>26</v>
      </c>
      <c r="BL37" s="3">
        <v>51</v>
      </c>
      <c r="BM37" s="3" t="s">
        <v>24</v>
      </c>
      <c r="BN37" s="3">
        <v>50</v>
      </c>
      <c r="BO37" s="3" t="s">
        <v>90</v>
      </c>
      <c r="BP37" s="18">
        <v>1.432267168391343E-2</v>
      </c>
      <c r="BQ37" s="18">
        <v>2.421432677890337E-2</v>
      </c>
      <c r="BR37" s="3" t="s">
        <v>32</v>
      </c>
      <c r="BS37" s="18">
        <v>1.595500459136821E-2</v>
      </c>
      <c r="BT37" s="18">
        <v>2.544396701689142E-2</v>
      </c>
      <c r="BV37" s="3" t="s">
        <v>9</v>
      </c>
      <c r="BW37" s="18">
        <v>0.17138694160882501</v>
      </c>
      <c r="BX37" s="3" t="s">
        <v>45</v>
      </c>
      <c r="BY37" s="18">
        <v>0.13030207985132899</v>
      </c>
      <c r="BZ37" s="3" t="s">
        <v>17</v>
      </c>
      <c r="CA37" s="18">
        <v>7.7560782558366398E-5</v>
      </c>
      <c r="CB37" s="3" t="s">
        <v>97</v>
      </c>
      <c r="CC37" s="18">
        <v>1.7548762699356801E-4</v>
      </c>
      <c r="CD37" s="3" t="s">
        <v>87</v>
      </c>
      <c r="CE37" s="3">
        <v>49</v>
      </c>
      <c r="CF37" s="3" t="s">
        <v>35</v>
      </c>
      <c r="CG37" s="3">
        <v>46</v>
      </c>
      <c r="CH37" s="3" t="s">
        <v>29</v>
      </c>
      <c r="CI37" s="18">
        <v>4.0921919096895357E-3</v>
      </c>
      <c r="CJ37" s="18">
        <v>4.8955752022429421E-3</v>
      </c>
      <c r="CK37" s="3" t="s">
        <v>106</v>
      </c>
      <c r="CL37" s="18">
        <v>2.9683195592286511E-2</v>
      </c>
      <c r="CM37" s="18">
        <v>5.2297122543165438E-2</v>
      </c>
    </row>
    <row r="38" spans="2:91" x14ac:dyDescent="0.25">
      <c r="B38" t="s">
        <v>68</v>
      </c>
      <c r="C38" s="17">
        <v>0.43219869423464702</v>
      </c>
      <c r="D38" s="17">
        <v>9.71144499006657E-2</v>
      </c>
      <c r="E38" s="17">
        <v>0.17124330120408601</v>
      </c>
      <c r="F38" s="17">
        <v>0.13042433405374801</v>
      </c>
      <c r="G38" s="18">
        <v>9.2858134414851195E-5</v>
      </c>
      <c r="H38" s="18">
        <v>4.4430382443975302E-4</v>
      </c>
      <c r="J38" t="s">
        <v>69</v>
      </c>
      <c r="K38" s="18">
        <v>0.34749402814881902</v>
      </c>
      <c r="L38" s="18">
        <v>0.27632465140220702</v>
      </c>
      <c r="M38" s="18">
        <v>0.17154597274157701</v>
      </c>
      <c r="N38" s="18">
        <v>0.130435846065175</v>
      </c>
      <c r="O38" s="18">
        <v>1.5652305982586301E-4</v>
      </c>
      <c r="P38" s="18">
        <v>2.1877462494013201E-4</v>
      </c>
      <c r="BC38" t="s">
        <v>50</v>
      </c>
      <c r="BD38" s="17">
        <v>0.17117970762116999</v>
      </c>
      <c r="BE38" s="3" t="s">
        <v>12</v>
      </c>
      <c r="BF38" s="18">
        <v>0.129961640245087</v>
      </c>
      <c r="BG38" t="s">
        <v>54</v>
      </c>
      <c r="BH38" s="30">
        <v>2.2438006410331099E-5</v>
      </c>
      <c r="BI38" t="s">
        <v>6</v>
      </c>
      <c r="BJ38" s="30">
        <v>2.1911391761483301E-5</v>
      </c>
      <c r="BK38" s="3" t="s">
        <v>22</v>
      </c>
      <c r="BL38" s="3">
        <v>49</v>
      </c>
      <c r="BM38" s="3" t="s">
        <v>22</v>
      </c>
      <c r="BN38" s="3">
        <v>49</v>
      </c>
      <c r="BO38" s="3" t="s">
        <v>32</v>
      </c>
      <c r="BP38" s="18">
        <v>1.30291627469426E-2</v>
      </c>
      <c r="BQ38" s="18">
        <v>1.9689341281961981E-2</v>
      </c>
      <c r="BR38" s="3" t="s">
        <v>16</v>
      </c>
      <c r="BS38" s="18">
        <v>1.565656565656565E-2</v>
      </c>
      <c r="BT38" s="18">
        <v>2.810281387648288E-2</v>
      </c>
      <c r="BV38" s="3" t="s">
        <v>83</v>
      </c>
      <c r="BW38" s="18">
        <v>0.17138240472880201</v>
      </c>
      <c r="BX38" s="3" t="s">
        <v>53</v>
      </c>
      <c r="BY38" s="18">
        <v>0.13025194359125999</v>
      </c>
      <c r="BZ38" s="3" t="s">
        <v>87</v>
      </c>
      <c r="CA38" s="18">
        <v>6.6814474686416098E-5</v>
      </c>
      <c r="CB38" s="3" t="s">
        <v>17</v>
      </c>
      <c r="CC38" s="18">
        <v>1.6889571491504301E-4</v>
      </c>
      <c r="CD38" s="3" t="s">
        <v>79</v>
      </c>
      <c r="CE38" s="3">
        <v>46</v>
      </c>
      <c r="CF38" s="3" t="s">
        <v>59</v>
      </c>
      <c r="CG38" s="3">
        <v>43</v>
      </c>
      <c r="CH38" s="3" t="s">
        <v>53</v>
      </c>
      <c r="CI38" s="18">
        <v>3.9981185324552918E-3</v>
      </c>
      <c r="CJ38" s="18">
        <v>6.907055112303038E-3</v>
      </c>
      <c r="CK38" s="3" t="s">
        <v>98</v>
      </c>
      <c r="CL38" s="18">
        <v>2.718089990817265E-2</v>
      </c>
      <c r="CM38" s="18">
        <v>4.70464865268857E-2</v>
      </c>
    </row>
    <row r="39" spans="2:91" x14ac:dyDescent="0.25">
      <c r="B39" t="s">
        <v>70</v>
      </c>
      <c r="C39" s="17">
        <v>0.698120294960767</v>
      </c>
      <c r="D39" s="17">
        <v>0.84962939590989695</v>
      </c>
      <c r="E39" s="17">
        <v>0.17580003908112499</v>
      </c>
      <c r="F39" s="17">
        <v>-0.13113834513137801</v>
      </c>
      <c r="G39" s="18">
        <v>2.4082403384139501E-5</v>
      </c>
      <c r="H39" s="18">
        <v>-7.1585794691081902E-6</v>
      </c>
      <c r="J39" t="s">
        <v>71</v>
      </c>
      <c r="K39" s="18">
        <v>3.9151545133902503E-2</v>
      </c>
      <c r="L39" s="18">
        <v>0.17474810373014599</v>
      </c>
      <c r="M39" s="18">
        <v>0.17211063653559999</v>
      </c>
      <c r="N39" s="18">
        <v>0.131788446235864</v>
      </c>
      <c r="O39" s="18">
        <v>9.0407716119829395E-4</v>
      </c>
      <c r="P39" s="18">
        <v>4.1556666845845398E-4</v>
      </c>
      <c r="BC39" t="s">
        <v>8</v>
      </c>
      <c r="BD39" s="17">
        <v>0.17117922899692201</v>
      </c>
      <c r="BE39" s="3" t="s">
        <v>30</v>
      </c>
      <c r="BF39" s="18">
        <v>0.129959820845543</v>
      </c>
      <c r="BG39" t="s">
        <v>50</v>
      </c>
      <c r="BH39" s="30">
        <v>1.67546439668924E-5</v>
      </c>
      <c r="BI39" t="s">
        <v>24</v>
      </c>
      <c r="BJ39" s="30">
        <v>1.3866747417578801E-5</v>
      </c>
      <c r="BK39" s="3" t="s">
        <v>50</v>
      </c>
      <c r="BL39" s="3">
        <v>42</v>
      </c>
      <c r="BM39" s="3" t="s">
        <v>14</v>
      </c>
      <c r="BN39" s="3">
        <v>49</v>
      </c>
      <c r="BO39" s="3" t="s">
        <v>54</v>
      </c>
      <c r="BP39" s="18">
        <v>1.2253057384760079E-2</v>
      </c>
      <c r="BQ39" s="18">
        <v>1.7084830981126162E-2</v>
      </c>
      <c r="BR39" s="3" t="s">
        <v>40</v>
      </c>
      <c r="BS39" s="18">
        <v>1.503673094582185E-2</v>
      </c>
      <c r="BT39" s="18">
        <v>2.3250203775799391E-2</v>
      </c>
      <c r="BV39" s="3" t="s">
        <v>25</v>
      </c>
      <c r="BW39" s="18">
        <v>0.17138076815966499</v>
      </c>
      <c r="BX39" s="3" t="s">
        <v>9</v>
      </c>
      <c r="BY39" s="18">
        <v>0.13023578185330401</v>
      </c>
      <c r="BZ39" s="3" t="s">
        <v>29</v>
      </c>
      <c r="CA39" s="18">
        <v>6.63373859944003E-5</v>
      </c>
      <c r="CB39" s="3" t="s">
        <v>13</v>
      </c>
      <c r="CC39" s="18">
        <v>1.58459026332578E-4</v>
      </c>
      <c r="CD39" s="3" t="s">
        <v>19</v>
      </c>
      <c r="CE39" s="3">
        <v>45</v>
      </c>
      <c r="CF39" s="3" t="s">
        <v>71</v>
      </c>
      <c r="CG39" s="3">
        <v>43</v>
      </c>
      <c r="CH39" s="3" t="s">
        <v>55</v>
      </c>
      <c r="CI39" s="18">
        <v>3.974600188146743E-3</v>
      </c>
      <c r="CJ39" s="18">
        <v>6.1204322483208069E-3</v>
      </c>
      <c r="CK39" s="3" t="s">
        <v>101</v>
      </c>
      <c r="CL39" s="18">
        <v>2.6928374655647389E-2</v>
      </c>
      <c r="CM39" s="18">
        <v>3.9161373602730011E-2</v>
      </c>
    </row>
    <row r="40" spans="2:91" x14ac:dyDescent="0.25">
      <c r="B40" t="s">
        <v>72</v>
      </c>
      <c r="C40" s="17">
        <v>0.67899174173034405</v>
      </c>
      <c r="D40" s="17">
        <v>0.85908571619194896</v>
      </c>
      <c r="E40" s="17">
        <v>-0.171241897436513</v>
      </c>
      <c r="F40" s="17">
        <v>-0.129968525420572</v>
      </c>
      <c r="G40" s="18">
        <v>-2.4726188940566199E-5</v>
      </c>
      <c r="H40" s="18">
        <v>-4.7292903547943104E-6</v>
      </c>
      <c r="J40" t="s">
        <v>73</v>
      </c>
      <c r="K40" s="18">
        <v>0.34144919810268498</v>
      </c>
      <c r="L40" s="18">
        <v>0.34703272743233099</v>
      </c>
      <c r="M40" s="18">
        <v>0.17171049433886201</v>
      </c>
      <c r="N40" s="18">
        <v>0.13099368325223201</v>
      </c>
      <c r="O40" s="18">
        <v>1.8432921411995601E-4</v>
      </c>
      <c r="P40" s="18">
        <v>1.8807016882436701E-4</v>
      </c>
      <c r="BC40" t="s">
        <v>6</v>
      </c>
      <c r="BD40" s="17">
        <v>0.171176948110349</v>
      </c>
      <c r="BE40" s="3" t="s">
        <v>62</v>
      </c>
      <c r="BF40" s="18">
        <v>0.12994553372345799</v>
      </c>
      <c r="BG40" t="s">
        <v>12</v>
      </c>
      <c r="BH40" s="30">
        <v>1.6231325562508099E-5</v>
      </c>
      <c r="BI40" t="s">
        <v>86</v>
      </c>
      <c r="BJ40" s="30">
        <v>1.3811023076405701E-5</v>
      </c>
      <c r="BK40" s="3" t="s">
        <v>28</v>
      </c>
      <c r="BL40" s="3">
        <v>38</v>
      </c>
      <c r="BM40" s="3" t="s">
        <v>28</v>
      </c>
      <c r="BN40" s="3">
        <v>47</v>
      </c>
      <c r="BO40" s="3" t="s">
        <v>40</v>
      </c>
      <c r="BP40" s="18">
        <v>1.140639698965191E-2</v>
      </c>
      <c r="BQ40" s="18">
        <v>1.9051386986170451E-2</v>
      </c>
      <c r="BR40" s="3" t="s">
        <v>6</v>
      </c>
      <c r="BS40" s="18">
        <v>1.494490358126721E-2</v>
      </c>
      <c r="BT40" s="18">
        <v>2.5984435060726049E-2</v>
      </c>
      <c r="BV40" s="3" t="s">
        <v>45</v>
      </c>
      <c r="BW40" s="18">
        <v>0.17136306395822801</v>
      </c>
      <c r="BX40" s="3" t="s">
        <v>79</v>
      </c>
      <c r="BY40" s="18">
        <v>0.130229753381673</v>
      </c>
      <c r="BZ40" s="3" t="s">
        <v>89</v>
      </c>
      <c r="CA40" s="18">
        <v>5.2482101751000498E-5</v>
      </c>
      <c r="CB40" s="3" t="s">
        <v>15</v>
      </c>
      <c r="CC40" s="18">
        <v>1.3369419991353E-4</v>
      </c>
      <c r="CD40" s="3" t="s">
        <v>108</v>
      </c>
      <c r="CE40" s="3">
        <v>45</v>
      </c>
      <c r="CF40" s="3" t="s">
        <v>47</v>
      </c>
      <c r="CG40" s="3">
        <v>43</v>
      </c>
      <c r="CH40" s="3" t="s">
        <v>35</v>
      </c>
      <c r="CI40" s="18">
        <v>3.7864534336782391E-3</v>
      </c>
      <c r="CJ40" s="18">
        <v>6.7397708551638338E-3</v>
      </c>
      <c r="CK40" s="3" t="s">
        <v>49</v>
      </c>
      <c r="CL40" s="18">
        <v>2.3966942148760339E-2</v>
      </c>
      <c r="CM40" s="18">
        <v>3.8360556520059423E-2</v>
      </c>
    </row>
    <row r="41" spans="2:91" x14ac:dyDescent="0.25">
      <c r="B41" t="s">
        <v>74</v>
      </c>
      <c r="C41" s="17">
        <v>0.36145155682277003</v>
      </c>
      <c r="D41" s="17">
        <v>3.7170118104586598E-2</v>
      </c>
      <c r="E41" s="17">
        <v>-0.17155869853258801</v>
      </c>
      <c r="F41" s="17">
        <v>-0.132482661914683</v>
      </c>
      <c r="G41" s="18">
        <v>-1.3994545500321901E-4</v>
      </c>
      <c r="H41" s="18">
        <v>-7.9649669188139099E-4</v>
      </c>
      <c r="J41" t="s">
        <v>75</v>
      </c>
      <c r="K41" s="18">
        <v>2.4205286003666799E-2</v>
      </c>
      <c r="L41" s="18">
        <v>0.106920037307142</v>
      </c>
      <c r="M41" s="18">
        <v>0.172879410761096</v>
      </c>
      <c r="N41" s="18">
        <v>0.132027413972266</v>
      </c>
      <c r="O41" s="18">
        <v>9.7412115054862998E-4</v>
      </c>
      <c r="P41" s="18">
        <v>5.26109645071271E-4</v>
      </c>
      <c r="BC41" t="s">
        <v>30</v>
      </c>
      <c r="BD41" s="17">
        <v>0.17117664866167501</v>
      </c>
      <c r="BE41" s="3" t="s">
        <v>48</v>
      </c>
      <c r="BF41" s="18">
        <v>0.12994322712860501</v>
      </c>
      <c r="BG41" t="s">
        <v>14</v>
      </c>
      <c r="BH41" s="30">
        <v>1.29311274090723E-5</v>
      </c>
      <c r="BI41" t="s">
        <v>76</v>
      </c>
      <c r="BJ41" s="30">
        <v>1.11036837626613E-5</v>
      </c>
      <c r="BK41" s="3" t="s">
        <v>46</v>
      </c>
      <c r="BL41" s="3">
        <v>37</v>
      </c>
      <c r="BM41" s="3" t="s">
        <v>46</v>
      </c>
      <c r="BN41" s="3">
        <v>22</v>
      </c>
      <c r="BO41" s="3" t="s">
        <v>78</v>
      </c>
      <c r="BP41" s="18">
        <v>1.1265286923800549E-2</v>
      </c>
      <c r="BQ41" s="18">
        <v>1.138890752460789E-2</v>
      </c>
      <c r="BR41" s="3" t="s">
        <v>54</v>
      </c>
      <c r="BS41" s="18">
        <v>1.3544536271808979E-2</v>
      </c>
      <c r="BT41" s="18">
        <v>2.0102643966014321E-2</v>
      </c>
      <c r="BV41" s="3" t="s">
        <v>59</v>
      </c>
      <c r="BW41" s="18">
        <v>0.171350213406195</v>
      </c>
      <c r="BX41" s="3" t="s">
        <v>81</v>
      </c>
      <c r="BY41" s="18">
        <v>0.13020793429984401</v>
      </c>
      <c r="BZ41" s="3" t="s">
        <v>37</v>
      </c>
      <c r="CA41" s="18">
        <v>3.9546370197607599E-5</v>
      </c>
      <c r="CB41" s="3" t="s">
        <v>98</v>
      </c>
      <c r="CC41" s="18">
        <v>1.13152548685811E-4</v>
      </c>
      <c r="CD41" s="3" t="s">
        <v>85</v>
      </c>
      <c r="CE41" s="3">
        <v>45</v>
      </c>
      <c r="CF41" s="3" t="s">
        <v>79</v>
      </c>
      <c r="CG41" s="3">
        <v>43</v>
      </c>
      <c r="CH41" s="3" t="s">
        <v>13</v>
      </c>
      <c r="CI41" s="18">
        <v>3.6453433678268919E-3</v>
      </c>
      <c r="CJ41" s="18">
        <v>6.5831467721876834E-3</v>
      </c>
      <c r="CK41" s="3" t="s">
        <v>13</v>
      </c>
      <c r="CL41" s="18">
        <v>2.3438934802571171E-2</v>
      </c>
      <c r="CM41" s="18">
        <v>4.0993291893561323E-2</v>
      </c>
    </row>
    <row r="42" spans="2:91" x14ac:dyDescent="0.25">
      <c r="B42" t="s">
        <v>76</v>
      </c>
      <c r="C42" s="17">
        <v>0.86608866594643596</v>
      </c>
      <c r="D42" s="17">
        <v>0.79408280371232998</v>
      </c>
      <c r="E42" s="17">
        <v>-0.17113224397848301</v>
      </c>
      <c r="F42" s="17">
        <v>0.13007930529904299</v>
      </c>
      <c r="G42" s="18">
        <v>-4.7014505865805004E-6</v>
      </c>
      <c r="H42" s="18">
        <v>1.11036837626613E-5</v>
      </c>
      <c r="J42" t="s">
        <v>77</v>
      </c>
      <c r="K42" s="18">
        <v>0.51275954753404296</v>
      </c>
      <c r="L42" s="18">
        <v>0.83264881250560996</v>
      </c>
      <c r="M42" s="18">
        <v>-0.17107616863901101</v>
      </c>
      <c r="N42" s="18">
        <v>-0.129888531633152</v>
      </c>
      <c r="O42" s="18">
        <v>-7.9782970806099399E-5</v>
      </c>
      <c r="P42" s="18">
        <v>-7.5712766271522396E-6</v>
      </c>
      <c r="BC42" t="s">
        <v>56</v>
      </c>
      <c r="BD42" s="17">
        <v>0.171163239748921</v>
      </c>
      <c r="BE42" s="3" t="s">
        <v>32</v>
      </c>
      <c r="BF42" s="18">
        <v>0.129934406335518</v>
      </c>
      <c r="BG42" t="s">
        <v>28</v>
      </c>
      <c r="BH42" s="30">
        <v>1.1900551924067601E-5</v>
      </c>
      <c r="BI42" t="s">
        <v>26</v>
      </c>
      <c r="BJ42" s="30">
        <v>9.07956425488341E-6</v>
      </c>
      <c r="BK42" s="3" t="s">
        <v>60</v>
      </c>
      <c r="BL42" s="3">
        <v>29</v>
      </c>
      <c r="BM42" s="3" t="s">
        <v>50</v>
      </c>
      <c r="BN42" s="3">
        <v>17</v>
      </c>
      <c r="BO42" s="3" t="s">
        <v>86</v>
      </c>
      <c r="BP42" s="18">
        <v>1.103010348071494E-2</v>
      </c>
      <c r="BQ42" s="18">
        <v>1.6623309907376819E-2</v>
      </c>
      <c r="BR42" s="3" t="s">
        <v>78</v>
      </c>
      <c r="BS42" s="18">
        <v>1.308539944903581E-2</v>
      </c>
      <c r="BT42" s="18">
        <v>9.9755611712706305E-3</v>
      </c>
      <c r="BV42" s="3" t="s">
        <v>85</v>
      </c>
      <c r="BW42" s="18">
        <v>0.17134386697448101</v>
      </c>
      <c r="BX42" s="3" t="s">
        <v>41</v>
      </c>
      <c r="BY42" s="18">
        <v>0.13018727180887099</v>
      </c>
      <c r="BZ42" s="3" t="s">
        <v>51</v>
      </c>
      <c r="CA42" s="18">
        <v>3.4675204467908597E-5</v>
      </c>
      <c r="CB42" s="3" t="s">
        <v>29</v>
      </c>
      <c r="CC42" s="18">
        <v>1.01139658147367E-4</v>
      </c>
      <c r="CD42" s="3" t="s">
        <v>7</v>
      </c>
      <c r="CE42" s="3">
        <v>43</v>
      </c>
      <c r="CF42" s="3" t="s">
        <v>25</v>
      </c>
      <c r="CG42" s="3">
        <v>42</v>
      </c>
      <c r="CH42" s="3" t="s">
        <v>107</v>
      </c>
      <c r="CI42" s="18">
        <v>3.621825023518343E-3</v>
      </c>
      <c r="CJ42" s="18">
        <v>3.9356675961347721E-3</v>
      </c>
      <c r="CK42" s="3" t="s">
        <v>87</v>
      </c>
      <c r="CL42" s="18">
        <v>2.327823691460057E-2</v>
      </c>
      <c r="CM42" s="18">
        <v>4.2452315906260189E-2</v>
      </c>
    </row>
    <row r="43" spans="2:91" x14ac:dyDescent="0.25">
      <c r="B43" t="s">
        <v>78</v>
      </c>
      <c r="C43" s="17">
        <v>0.21945911166694901</v>
      </c>
      <c r="D43" s="17">
        <v>0.25713322303837999</v>
      </c>
      <c r="E43" s="17">
        <v>0.17215920033746801</v>
      </c>
      <c r="F43" s="17">
        <v>0.13065948941938699</v>
      </c>
      <c r="G43" s="18">
        <v>2.50612292230804E-4</v>
      </c>
      <c r="H43" s="18">
        <v>2.1544532867977999E-4</v>
      </c>
      <c r="J43" t="s">
        <v>79</v>
      </c>
      <c r="K43" s="18">
        <v>0.29689743361323701</v>
      </c>
      <c r="L43" s="18">
        <v>0.51953153973257304</v>
      </c>
      <c r="M43" s="18">
        <v>-0.17162238874048</v>
      </c>
      <c r="N43" s="18">
        <v>-0.130229753381673</v>
      </c>
      <c r="O43" s="18">
        <v>-1.65239433734068E-4</v>
      </c>
      <c r="P43" s="18">
        <v>-6.8045528057884803E-5</v>
      </c>
      <c r="BC43" t="s">
        <v>86</v>
      </c>
      <c r="BD43" s="17">
        <v>0.171147549735508</v>
      </c>
      <c r="BE43" s="3" t="s">
        <v>8</v>
      </c>
      <c r="BF43" s="18">
        <v>0.12993430981009399</v>
      </c>
      <c r="BG43" t="s">
        <v>58</v>
      </c>
      <c r="BH43" s="30">
        <v>9.2436769736299193E-6</v>
      </c>
      <c r="BI43" t="s">
        <v>70</v>
      </c>
      <c r="BJ43" s="30">
        <v>7.1585794691081902E-6</v>
      </c>
      <c r="BK43" s="3" t="s">
        <v>66</v>
      </c>
      <c r="BL43" s="3">
        <v>15</v>
      </c>
      <c r="BM43" s="3" t="s">
        <v>12</v>
      </c>
      <c r="BN43" s="3">
        <v>14</v>
      </c>
      <c r="BO43" s="3" t="s">
        <v>88</v>
      </c>
      <c r="BP43" s="18">
        <v>1.0371589840075241E-2</v>
      </c>
      <c r="BQ43" s="18">
        <v>1.216028758607148E-2</v>
      </c>
      <c r="BR43" s="3" t="s">
        <v>22</v>
      </c>
      <c r="BS43" s="18">
        <v>1.1088154269972429E-2</v>
      </c>
      <c r="BT43" s="18">
        <v>1.8152353776008229E-2</v>
      </c>
      <c r="BV43" s="3" t="s">
        <v>65</v>
      </c>
      <c r="BW43" s="18">
        <v>0.17132826539527901</v>
      </c>
      <c r="BX43" s="3" t="s">
        <v>51</v>
      </c>
      <c r="BY43" s="18">
        <v>0.13016381202962299</v>
      </c>
      <c r="BZ43" s="3" t="s">
        <v>15</v>
      </c>
      <c r="CA43" s="18">
        <v>2.76024603884681E-5</v>
      </c>
      <c r="CB43" s="3" t="s">
        <v>53</v>
      </c>
      <c r="CC43" s="18">
        <v>7.2741560967948905E-5</v>
      </c>
      <c r="CD43" s="3" t="s">
        <v>106</v>
      </c>
      <c r="CE43" s="3">
        <v>43</v>
      </c>
      <c r="CF43" s="3" t="s">
        <v>73</v>
      </c>
      <c r="CG43" s="3">
        <v>40</v>
      </c>
      <c r="CH43" s="3" t="s">
        <v>75</v>
      </c>
      <c r="CI43" s="18">
        <v>3.621825023518327E-3</v>
      </c>
      <c r="CJ43" s="18">
        <v>5.2067902361861741E-3</v>
      </c>
      <c r="CK43" s="3" t="s">
        <v>99</v>
      </c>
      <c r="CL43" s="18">
        <v>2.286501377410469E-2</v>
      </c>
      <c r="CM43" s="18">
        <v>4.0401184428128338E-2</v>
      </c>
    </row>
    <row r="44" spans="2:91" x14ac:dyDescent="0.25">
      <c r="B44" t="s">
        <v>80</v>
      </c>
      <c r="C44" s="17">
        <v>0.67554781357877203</v>
      </c>
      <c r="D44" s="17">
        <v>0.14929511821291899</v>
      </c>
      <c r="E44" s="17">
        <v>-0.17135168615316099</v>
      </c>
      <c r="F44" s="17">
        <v>-0.131592129546731</v>
      </c>
      <c r="G44" s="18">
        <v>-2.9373503719157499E-5</v>
      </c>
      <c r="H44" s="18">
        <v>-4.0311180529295E-4</v>
      </c>
      <c r="J44" t="s">
        <v>81</v>
      </c>
      <c r="K44" s="18">
        <v>0.858622218639707</v>
      </c>
      <c r="L44" s="18">
        <v>0.544641079608983</v>
      </c>
      <c r="M44" s="18">
        <v>0.17123435104467699</v>
      </c>
      <c r="N44" s="18">
        <v>-0.13020793429984401</v>
      </c>
      <c r="O44" s="18">
        <v>5.0276245871459898E-6</v>
      </c>
      <c r="P44" s="18">
        <v>-6.1958096958151298E-5</v>
      </c>
      <c r="BC44" t="s">
        <v>54</v>
      </c>
      <c r="BD44" s="17">
        <v>0.17114273950877101</v>
      </c>
      <c r="BE44" s="3" t="s">
        <v>54</v>
      </c>
      <c r="BF44" s="18">
        <v>0.12992454244361401</v>
      </c>
      <c r="BG44" t="s">
        <v>46</v>
      </c>
      <c r="BH44" s="30">
        <v>9.0189288614515106E-6</v>
      </c>
      <c r="BI44" t="s">
        <v>72</v>
      </c>
      <c r="BJ44" s="30">
        <v>4.7292903547943104E-6</v>
      </c>
      <c r="BK44" s="3" t="s">
        <v>64</v>
      </c>
      <c r="BL44" s="3">
        <v>12</v>
      </c>
      <c r="BM44" s="3" t="s">
        <v>64</v>
      </c>
      <c r="BN44" s="3">
        <v>12</v>
      </c>
      <c r="BO44" s="3" t="s">
        <v>56</v>
      </c>
      <c r="BP44" s="18">
        <v>9.2191909689557545E-3</v>
      </c>
      <c r="BQ44" s="18">
        <v>1.4714053750043711E-2</v>
      </c>
      <c r="BR44" s="3" t="s">
        <v>86</v>
      </c>
      <c r="BS44" s="18">
        <v>1.074380165289256E-2</v>
      </c>
      <c r="BT44" s="18">
        <v>1.832822088268387E-2</v>
      </c>
      <c r="BV44" s="3" t="s">
        <v>91</v>
      </c>
      <c r="BW44" s="18">
        <v>0.17132174805556</v>
      </c>
      <c r="BX44" s="3" t="s">
        <v>61</v>
      </c>
      <c r="BY44" s="18">
        <v>0.130082963557964</v>
      </c>
      <c r="BZ44" s="3" t="s">
        <v>55</v>
      </c>
      <c r="CA44" s="18">
        <v>2.47427332057693E-5</v>
      </c>
      <c r="CB44" s="3" t="s">
        <v>61</v>
      </c>
      <c r="CC44" s="18">
        <v>7.1035274978434594E-5</v>
      </c>
      <c r="CD44" s="3" t="s">
        <v>104</v>
      </c>
      <c r="CE44" s="3">
        <v>43</v>
      </c>
      <c r="CF44" s="3" t="s">
        <v>33</v>
      </c>
      <c r="CG44" s="3">
        <v>39</v>
      </c>
      <c r="CH44" s="3" t="s">
        <v>85</v>
      </c>
      <c r="CI44" s="18">
        <v>3.5747883349012081E-3</v>
      </c>
      <c r="CJ44" s="18">
        <v>6.0782881945044779E-3</v>
      </c>
      <c r="CK44" s="3" t="s">
        <v>85</v>
      </c>
      <c r="CL44" s="18">
        <v>2.2819100091827381E-2</v>
      </c>
      <c r="CM44" s="18">
        <v>4.0260469829130542E-2</v>
      </c>
    </row>
    <row r="45" spans="2:91" x14ac:dyDescent="0.25">
      <c r="B45" t="s">
        <v>82</v>
      </c>
      <c r="C45" s="17">
        <v>3.044205961058E-2</v>
      </c>
      <c r="D45" s="17">
        <v>4.45019329845419E-2</v>
      </c>
      <c r="E45" s="17">
        <v>0.17316236367138499</v>
      </c>
      <c r="F45" s="17">
        <v>0.13278760389001601</v>
      </c>
      <c r="G45" s="18">
        <v>8.6911255537272904E-4</v>
      </c>
      <c r="H45" s="18">
        <v>8.1166747381493105E-4</v>
      </c>
      <c r="J45" t="s">
        <v>83</v>
      </c>
      <c r="K45" s="18">
        <v>0.75402857572350701</v>
      </c>
      <c r="L45" s="18">
        <v>0.93410363305606903</v>
      </c>
      <c r="M45" s="18">
        <v>-0.17138240472880201</v>
      </c>
      <c r="N45" s="18">
        <v>-0.12991204202937601</v>
      </c>
      <c r="O45" s="18">
        <v>-1.73492929945887E-5</v>
      </c>
      <c r="P45" s="18">
        <v>-1.24487248414685E-6</v>
      </c>
      <c r="BC45" t="s">
        <v>76</v>
      </c>
      <c r="BD45" s="17">
        <v>0.17113224397848301</v>
      </c>
      <c r="BE45" s="3" t="s">
        <v>26</v>
      </c>
      <c r="BF45" s="18">
        <v>0.12985109887978</v>
      </c>
      <c r="BG45" t="s">
        <v>76</v>
      </c>
      <c r="BH45" s="30">
        <v>4.7014505865805004E-6</v>
      </c>
      <c r="BI45" t="s">
        <v>56</v>
      </c>
      <c r="BJ45" s="30">
        <v>2.9083454966763499E-6</v>
      </c>
      <c r="BK45" s="3" t="s">
        <v>32</v>
      </c>
      <c r="BL45" s="3">
        <v>7</v>
      </c>
      <c r="BM45" s="3" t="s">
        <v>32</v>
      </c>
      <c r="BN45" s="3">
        <v>12</v>
      </c>
      <c r="BO45" s="3" t="s">
        <v>18</v>
      </c>
      <c r="BP45" s="18">
        <v>9.1721542803386465E-3</v>
      </c>
      <c r="BQ45" s="18">
        <v>1.327024421706743E-2</v>
      </c>
      <c r="BR45" s="3" t="s">
        <v>56</v>
      </c>
      <c r="BS45" s="18">
        <v>1.0376492194674E-2</v>
      </c>
      <c r="BT45" s="18">
        <v>1.6501650257292409E-2</v>
      </c>
      <c r="BV45" s="3" t="s">
        <v>13</v>
      </c>
      <c r="BW45" s="18">
        <v>0.17131795447099599</v>
      </c>
      <c r="BX45" s="3" t="s">
        <v>108</v>
      </c>
      <c r="BY45" s="18">
        <v>0.13003322373625001</v>
      </c>
      <c r="BZ45" s="3" t="s">
        <v>27</v>
      </c>
      <c r="CA45" s="18">
        <v>2.3447418702929899E-5</v>
      </c>
      <c r="CB45" s="3" t="s">
        <v>55</v>
      </c>
      <c r="CC45" s="18">
        <v>7.0660073605225503E-5</v>
      </c>
      <c r="CD45" s="3" t="s">
        <v>97</v>
      </c>
      <c r="CE45" s="3">
        <v>42</v>
      </c>
      <c r="CF45" s="3" t="s">
        <v>104</v>
      </c>
      <c r="CG45" s="3">
        <v>39</v>
      </c>
      <c r="CH45" s="3" t="s">
        <v>15</v>
      </c>
      <c r="CI45" s="18">
        <v>3.4807149576669529E-3</v>
      </c>
      <c r="CJ45" s="18">
        <v>5.505291740431237E-3</v>
      </c>
      <c r="CK45" s="3" t="s">
        <v>75</v>
      </c>
      <c r="CL45" s="18">
        <v>2.2382920110192848E-2</v>
      </c>
      <c r="CM45" s="18">
        <v>3.9547781612478627E-2</v>
      </c>
    </row>
    <row r="46" spans="2:91" x14ac:dyDescent="0.25">
      <c r="B46" t="s">
        <v>84</v>
      </c>
      <c r="C46" s="17">
        <v>0.39551234488046</v>
      </c>
      <c r="D46" s="17">
        <v>6.7374043337635803E-2</v>
      </c>
      <c r="E46" s="17">
        <v>-0.172102891030812</v>
      </c>
      <c r="F46" s="17">
        <v>-0.13344113323713799</v>
      </c>
      <c r="G46" s="18">
        <v>-1.2067462657186999E-4</v>
      </c>
      <c r="H46" s="18">
        <v>-6.1360136422432103E-4</v>
      </c>
      <c r="J46" t="s">
        <v>85</v>
      </c>
      <c r="K46" s="18">
        <v>0.43238547533236898</v>
      </c>
      <c r="L46" s="18">
        <v>8.8521801677435605E-2</v>
      </c>
      <c r="M46" s="18">
        <v>-0.17134386697448101</v>
      </c>
      <c r="N46" s="18">
        <v>-0.13110118220335301</v>
      </c>
      <c r="O46" s="18">
        <v>-1.09163527370289E-4</v>
      </c>
      <c r="P46" s="18">
        <v>-5.6601967728232101E-4</v>
      </c>
      <c r="BC46" t="s">
        <v>38</v>
      </c>
      <c r="BD46" s="17">
        <v>0.17111964927125201</v>
      </c>
      <c r="BE46" s="3" t="s">
        <v>22</v>
      </c>
      <c r="BF46" s="18">
        <v>0.12971682870912901</v>
      </c>
      <c r="BG46" t="s">
        <v>86</v>
      </c>
      <c r="BH46" s="30">
        <v>4.2597363570090799E-6</v>
      </c>
      <c r="BI46" t="s">
        <v>54</v>
      </c>
      <c r="BJ46" s="30">
        <v>1.6588545520356099E-6</v>
      </c>
      <c r="BK46" s="3" t="s">
        <v>68</v>
      </c>
      <c r="BL46" s="3">
        <v>2</v>
      </c>
      <c r="BM46" s="3" t="s">
        <v>66</v>
      </c>
      <c r="BN46" s="3">
        <v>6</v>
      </c>
      <c r="BO46" s="3" t="s">
        <v>70</v>
      </c>
      <c r="BP46" s="18">
        <v>7.8786453433678065E-3</v>
      </c>
      <c r="BQ46" s="18">
        <v>1.035805353802052E-2</v>
      </c>
      <c r="BR46" s="3" t="s">
        <v>88</v>
      </c>
      <c r="BS46" s="18">
        <v>8.5858585858585804E-3</v>
      </c>
      <c r="BT46" s="18">
        <v>1.302056540506832E-2</v>
      </c>
      <c r="BV46" s="3" t="s">
        <v>29</v>
      </c>
      <c r="BW46" s="18">
        <v>0.17131329456913</v>
      </c>
      <c r="BX46" s="3" t="s">
        <v>37</v>
      </c>
      <c r="BY46" s="18">
        <v>0.12995993480627099</v>
      </c>
      <c r="BZ46" s="3" t="s">
        <v>45</v>
      </c>
      <c r="CA46" s="18">
        <v>1.8231191241556999E-5</v>
      </c>
      <c r="CB46" s="3" t="s">
        <v>79</v>
      </c>
      <c r="CC46" s="18">
        <v>6.8045528057884803E-5</v>
      </c>
      <c r="CD46" s="3" t="s">
        <v>73</v>
      </c>
      <c r="CE46" s="3">
        <v>39</v>
      </c>
      <c r="CF46" s="3" t="s">
        <v>98</v>
      </c>
      <c r="CG46" s="3">
        <v>36</v>
      </c>
      <c r="CH46" s="3" t="s">
        <v>103</v>
      </c>
      <c r="CI46" s="18">
        <v>3.4101599247412912E-3</v>
      </c>
      <c r="CJ46" s="18">
        <v>4.7526170270179953E-3</v>
      </c>
      <c r="CK46" s="3" t="s">
        <v>97</v>
      </c>
      <c r="CL46" s="18">
        <v>2.160238751147844E-2</v>
      </c>
      <c r="CM46" s="18">
        <v>3.7993172372710188E-2</v>
      </c>
    </row>
    <row r="47" spans="2:91" x14ac:dyDescent="0.25">
      <c r="B47" t="s">
        <v>86</v>
      </c>
      <c r="C47" s="17">
        <v>0.87038988036102205</v>
      </c>
      <c r="D47" s="17">
        <v>0.76340397267175697</v>
      </c>
      <c r="E47" s="17">
        <v>-0.171147549735508</v>
      </c>
      <c r="F47" s="17">
        <v>0.130100642234945</v>
      </c>
      <c r="G47" s="18">
        <v>-4.2597363570090799E-6</v>
      </c>
      <c r="H47" s="18">
        <v>1.3811023076405701E-5</v>
      </c>
      <c r="J47" t="s">
        <v>87</v>
      </c>
      <c r="K47" s="18">
        <v>0.52283303913147405</v>
      </c>
      <c r="L47" s="18">
        <v>0.124748275817438</v>
      </c>
      <c r="M47" s="18">
        <v>-0.17125338870961099</v>
      </c>
      <c r="N47" s="18">
        <v>-0.13041525029743301</v>
      </c>
      <c r="O47" s="18">
        <v>-6.6814474686416098E-5</v>
      </c>
      <c r="P47" s="18">
        <v>-4.2502116519839E-4</v>
      </c>
      <c r="BC47" t="s">
        <v>60</v>
      </c>
      <c r="BD47" s="17">
        <v>0.17111935852091001</v>
      </c>
      <c r="BE47" s="3" t="s">
        <v>20</v>
      </c>
      <c r="BF47" s="18">
        <v>0.12969300950410101</v>
      </c>
      <c r="BG47" t="s">
        <v>34</v>
      </c>
      <c r="BH47" s="30">
        <v>3.9294546714579702E-6</v>
      </c>
      <c r="BI47" t="s">
        <v>12</v>
      </c>
      <c r="BJ47" s="30">
        <v>1.6218263825994201E-6</v>
      </c>
      <c r="BK47" s="3" t="s">
        <v>62</v>
      </c>
      <c r="BL47" s="3">
        <v>1</v>
      </c>
      <c r="BM47" s="3" t="s">
        <v>30</v>
      </c>
      <c r="BN47" s="3">
        <v>0</v>
      </c>
      <c r="BO47" s="3" t="s">
        <v>30</v>
      </c>
      <c r="BP47" s="18">
        <v>7.2906867356537734E-3</v>
      </c>
      <c r="BQ47" s="18">
        <v>1.1750256559772611E-2</v>
      </c>
      <c r="BR47" s="3" t="s">
        <v>70</v>
      </c>
      <c r="BS47" s="18">
        <v>7.6675849403122168E-3</v>
      </c>
      <c r="BT47" s="18">
        <v>6.7530008060834434E-3</v>
      </c>
      <c r="BV47" s="3" t="s">
        <v>61</v>
      </c>
      <c r="BW47" s="18">
        <v>0.171274060532418</v>
      </c>
      <c r="BX47" s="3" t="s">
        <v>11</v>
      </c>
      <c r="BY47" s="18">
        <v>0.12995607555584801</v>
      </c>
      <c r="BZ47" s="3" t="s">
        <v>83</v>
      </c>
      <c r="CA47" s="18">
        <v>1.73492929945887E-5</v>
      </c>
      <c r="CB47" s="3" t="s">
        <v>81</v>
      </c>
      <c r="CC47" s="18">
        <v>6.1958096958151298E-5</v>
      </c>
      <c r="CD47" s="3" t="s">
        <v>21</v>
      </c>
      <c r="CE47" s="3">
        <v>39</v>
      </c>
      <c r="CF47" s="3" t="s">
        <v>97</v>
      </c>
      <c r="CG47" s="3">
        <v>36</v>
      </c>
      <c r="CH47" s="3" t="s">
        <v>19</v>
      </c>
      <c r="CI47" s="18">
        <v>3.3866415804327372E-3</v>
      </c>
      <c r="CJ47" s="18">
        <v>5.9743319261617257E-3</v>
      </c>
      <c r="CK47" s="3" t="s">
        <v>7</v>
      </c>
      <c r="CL47" s="18">
        <v>2.1441689623507801E-2</v>
      </c>
      <c r="CM47" s="18">
        <v>3.7373286130892587E-2</v>
      </c>
    </row>
    <row r="48" spans="2:91" x14ac:dyDescent="0.25">
      <c r="B48" t="s">
        <v>88</v>
      </c>
      <c r="C48" s="17">
        <v>0.91278579460240805</v>
      </c>
      <c r="D48" s="17">
        <v>0.18227224961389599</v>
      </c>
      <c r="E48" s="17">
        <v>0.171315829691498</v>
      </c>
      <c r="F48" s="17">
        <v>0.13137469355211501</v>
      </c>
      <c r="G48" s="18">
        <v>1.9776511411539798E-6</v>
      </c>
      <c r="H48" s="18">
        <v>2.9672954397425699E-4</v>
      </c>
      <c r="J48" t="s">
        <v>89</v>
      </c>
      <c r="K48" s="18">
        <v>0.60617576762623304</v>
      </c>
      <c r="L48" s="18">
        <v>0.16126860609330301</v>
      </c>
      <c r="M48" s="18">
        <v>-0.17140179102577599</v>
      </c>
      <c r="N48" s="18">
        <v>-0.13148117873153001</v>
      </c>
      <c r="O48" s="18">
        <v>-5.2482101751000498E-5</v>
      </c>
      <c r="P48" s="18">
        <v>-4.1021423104396098E-4</v>
      </c>
      <c r="BC48" t="s">
        <v>24</v>
      </c>
      <c r="BD48" s="17">
        <v>0.17111779764651</v>
      </c>
      <c r="BE48" s="3" t="s">
        <v>38</v>
      </c>
      <c r="BF48" s="18">
        <v>0.129629424643111</v>
      </c>
      <c r="BG48" t="s">
        <v>88</v>
      </c>
      <c r="BH48" s="30">
        <v>1.9776511411539798E-6</v>
      </c>
      <c r="BI48" t="s">
        <v>8</v>
      </c>
      <c r="BJ48" s="30">
        <v>4.8215675906092196E-7</v>
      </c>
      <c r="BK48" s="3" t="s">
        <v>30</v>
      </c>
      <c r="BL48" s="3">
        <v>0</v>
      </c>
      <c r="BM48" s="3" t="s">
        <v>48</v>
      </c>
      <c r="BN48" s="3">
        <v>0</v>
      </c>
      <c r="BO48" s="3" t="s">
        <v>12</v>
      </c>
      <c r="BP48" s="18">
        <v>7.1025399811852959E-3</v>
      </c>
      <c r="BQ48" s="18">
        <v>1.081886891514333E-2</v>
      </c>
      <c r="BR48" s="3" t="s">
        <v>50</v>
      </c>
      <c r="BS48" s="18">
        <v>7.0477502295684061E-3</v>
      </c>
      <c r="BT48" s="18">
        <v>8.239286048524315E-3</v>
      </c>
      <c r="BV48" s="3" t="s">
        <v>98</v>
      </c>
      <c r="BW48" s="18">
        <v>0.17127329198247801</v>
      </c>
      <c r="BX48" s="3" t="s">
        <v>107</v>
      </c>
      <c r="BY48" s="18">
        <v>0.12995028437238401</v>
      </c>
      <c r="BZ48" s="3" t="s">
        <v>11</v>
      </c>
      <c r="CA48" s="18">
        <v>1.5377770591556099E-5</v>
      </c>
      <c r="CB48" s="3" t="s">
        <v>101</v>
      </c>
      <c r="CC48" s="18">
        <v>6.02838157164356E-5</v>
      </c>
      <c r="CD48" s="3" t="s">
        <v>33</v>
      </c>
      <c r="CE48" s="3">
        <v>36</v>
      </c>
      <c r="CF48" s="3" t="s">
        <v>105</v>
      </c>
      <c r="CG48" s="3">
        <v>35</v>
      </c>
      <c r="CH48" s="3" t="s">
        <v>97</v>
      </c>
      <c r="CI48" s="18">
        <v>3.3396048918155948E-3</v>
      </c>
      <c r="CJ48" s="18">
        <v>4.3856974693719736E-3</v>
      </c>
      <c r="CK48" s="3" t="s">
        <v>51</v>
      </c>
      <c r="CL48" s="18">
        <v>2.0500459136822771E-2</v>
      </c>
      <c r="CM48" s="18">
        <v>2.8593757066844739E-2</v>
      </c>
    </row>
    <row r="49" spans="2:91" x14ac:dyDescent="0.25">
      <c r="B49" t="s">
        <v>90</v>
      </c>
      <c r="C49" s="17">
        <v>0.62455505391074295</v>
      </c>
      <c r="D49" s="17">
        <v>0.429384328650881</v>
      </c>
      <c r="E49" s="17">
        <v>-0.17122840986941101</v>
      </c>
      <c r="F49" s="17">
        <v>-0.13000866712349499</v>
      </c>
      <c r="G49" s="18">
        <v>-3.67061616338752E-5</v>
      </c>
      <c r="H49" s="18">
        <v>-1.00328777002476E-4</v>
      </c>
      <c r="J49" t="s">
        <v>91</v>
      </c>
      <c r="K49" s="18">
        <v>0.78767616121722495</v>
      </c>
      <c r="L49" s="18">
        <v>0.58517186524423903</v>
      </c>
      <c r="M49" s="18">
        <v>0.17132174805556</v>
      </c>
      <c r="N49" s="18">
        <v>-0.129746717134616</v>
      </c>
      <c r="O49" s="18">
        <v>1.05879243246667E-5</v>
      </c>
      <c r="P49" s="18">
        <v>-4.9627807430840597E-5</v>
      </c>
      <c r="BC49" t="s">
        <v>26</v>
      </c>
      <c r="BD49" s="17">
        <v>0.17109354917139799</v>
      </c>
      <c r="BE49" s="3" t="s">
        <v>36</v>
      </c>
      <c r="BF49" s="18">
        <v>0.129618830330548</v>
      </c>
      <c r="BG49" t="s">
        <v>20</v>
      </c>
      <c r="BH49" s="30">
        <v>1.2440498778434799E-6</v>
      </c>
      <c r="BI49" t="s">
        <v>58</v>
      </c>
      <c r="BJ49" s="30">
        <v>4.7061471697669899E-7</v>
      </c>
      <c r="BK49" s="3" t="s">
        <v>12</v>
      </c>
      <c r="BL49" s="3">
        <v>0</v>
      </c>
      <c r="BM49" s="3" t="s">
        <v>62</v>
      </c>
      <c r="BN49" s="3">
        <v>0</v>
      </c>
      <c r="BO49" s="3" t="s">
        <v>22</v>
      </c>
      <c r="BP49" s="18">
        <v>6.984948259642504E-3</v>
      </c>
      <c r="BQ49" s="18">
        <v>1.23821464317742E-2</v>
      </c>
      <c r="BR49" s="3" t="s">
        <v>30</v>
      </c>
      <c r="BS49" s="18">
        <v>6.2901744719926602E-3</v>
      </c>
      <c r="BT49" s="18">
        <v>1.056707898043591E-2</v>
      </c>
      <c r="BV49" s="3" t="s">
        <v>87</v>
      </c>
      <c r="BW49" s="18">
        <v>0.17125338870961099</v>
      </c>
      <c r="BX49" s="3" t="s">
        <v>23</v>
      </c>
      <c r="BY49" s="18">
        <v>0.12994127662895899</v>
      </c>
      <c r="BZ49" s="3" t="s">
        <v>100</v>
      </c>
      <c r="CA49" s="18">
        <v>1.31344904750964E-5</v>
      </c>
      <c r="CB49" s="3" t="s">
        <v>51</v>
      </c>
      <c r="CC49" s="18">
        <v>5.5318815052917398E-5</v>
      </c>
      <c r="CD49" s="3" t="s">
        <v>81</v>
      </c>
      <c r="CE49" s="3">
        <v>35</v>
      </c>
      <c r="CF49" s="3" t="s">
        <v>45</v>
      </c>
      <c r="CG49" s="3">
        <v>35</v>
      </c>
      <c r="CH49" s="3" t="s">
        <v>73</v>
      </c>
      <c r="CI49" s="18">
        <v>3.245531514581357E-3</v>
      </c>
      <c r="CJ49" s="18">
        <v>5.1342731162842071E-3</v>
      </c>
      <c r="CK49" s="3" t="s">
        <v>93</v>
      </c>
      <c r="CL49" s="18">
        <v>2.0270890725436169E-2</v>
      </c>
      <c r="CM49" s="18">
        <v>3.2929485050005543E-2</v>
      </c>
    </row>
    <row r="50" spans="2:91" x14ac:dyDescent="0.25">
      <c r="B50" t="s">
        <v>92</v>
      </c>
      <c r="C50" s="17">
        <v>0.68849579024996399</v>
      </c>
      <c r="D50" s="17">
        <v>0.48451092170807603</v>
      </c>
      <c r="E50" s="17">
        <v>-0.177872033960639</v>
      </c>
      <c r="F50" s="17">
        <v>-0.134087916814076</v>
      </c>
      <c r="G50" s="18">
        <v>-2.86679703361019E-5</v>
      </c>
      <c r="H50" s="18">
        <v>-9.3304988946477403E-5</v>
      </c>
      <c r="J50" t="s">
        <v>93</v>
      </c>
      <c r="K50" s="18">
        <v>6.9884176107225193E-2</v>
      </c>
      <c r="L50" s="18">
        <v>0.23989703791004699</v>
      </c>
      <c r="M50" s="18">
        <v>-0.17195132474012301</v>
      </c>
      <c r="N50" s="18">
        <v>-0.130759614621</v>
      </c>
      <c r="O50" s="18">
        <v>-5.1987435934753895E-4</v>
      </c>
      <c r="P50" s="18">
        <v>-2.3360943995571901E-4</v>
      </c>
      <c r="BC50" t="s">
        <v>52</v>
      </c>
      <c r="BD50" s="17">
        <v>0.17103386775545901</v>
      </c>
      <c r="BE50" s="3" t="s">
        <v>40</v>
      </c>
      <c r="BF50" s="31">
        <v>0.12960296051786099</v>
      </c>
      <c r="BG50" s="32" t="s">
        <v>16</v>
      </c>
      <c r="BH50" s="33">
        <v>5.3167573195348602E-7</v>
      </c>
      <c r="BI50" s="32" t="s">
        <v>30</v>
      </c>
      <c r="BJ50" s="33">
        <v>3.0301998673375301E-7</v>
      </c>
      <c r="BK50" s="3" t="s">
        <v>80</v>
      </c>
      <c r="BL50" s="3">
        <v>0</v>
      </c>
      <c r="BM50" s="3" t="s">
        <v>68</v>
      </c>
      <c r="BN50" s="3">
        <v>0</v>
      </c>
      <c r="BO50" s="3" t="s">
        <v>50</v>
      </c>
      <c r="BP50" s="18">
        <v>6.4675446848541703E-3</v>
      </c>
      <c r="BQ50" s="18">
        <v>7.8927197615149096E-3</v>
      </c>
      <c r="BR50" s="3" t="s">
        <v>12</v>
      </c>
      <c r="BS50" s="18">
        <v>5.8310376492194558E-3</v>
      </c>
      <c r="BT50" s="18">
        <v>9.3231495646111801E-3</v>
      </c>
      <c r="BV50" s="3" t="s">
        <v>57</v>
      </c>
      <c r="BW50" s="18">
        <v>0.171252828073819</v>
      </c>
      <c r="BX50" s="3" t="s">
        <v>13</v>
      </c>
      <c r="BY50" s="18">
        <v>0.12993706367122501</v>
      </c>
      <c r="BZ50" s="3" t="s">
        <v>23</v>
      </c>
      <c r="CA50" s="18">
        <v>1.12207969276628E-5</v>
      </c>
      <c r="CB50" s="3" t="s">
        <v>91</v>
      </c>
      <c r="CC50" s="18">
        <v>4.9627807430840597E-5</v>
      </c>
      <c r="CD50" s="3" t="s">
        <v>75</v>
      </c>
      <c r="CE50" s="3">
        <v>34</v>
      </c>
      <c r="CF50" s="3" t="s">
        <v>81</v>
      </c>
      <c r="CG50" s="3">
        <v>33</v>
      </c>
      <c r="CH50" s="3" t="s">
        <v>102</v>
      </c>
      <c r="CI50" s="18">
        <v>3.1749764816556671E-3</v>
      </c>
      <c r="CJ50" s="18">
        <v>6.2566613104536621E-3</v>
      </c>
      <c r="CK50" s="3" t="s">
        <v>73</v>
      </c>
      <c r="CL50" s="18">
        <v>1.8755739210284669E-2</v>
      </c>
      <c r="CM50" s="18">
        <v>3.2331728464440483E-2</v>
      </c>
    </row>
    <row r="51" spans="2:91" x14ac:dyDescent="0.25">
      <c r="B51" s="20" t="s">
        <v>94</v>
      </c>
      <c r="C51" s="21">
        <v>2.2228130832423299E-2</v>
      </c>
      <c r="D51" s="21">
        <v>1.8748242131971699E-2</v>
      </c>
      <c r="E51" s="20">
        <v>0.17777746819337201</v>
      </c>
      <c r="F51" s="20">
        <v>0.134535977052468</v>
      </c>
      <c r="G51" s="22">
        <v>8.3124774099147501E-4</v>
      </c>
      <c r="H51" s="22">
        <v>9.5511682213705103E-4</v>
      </c>
      <c r="J51" t="s">
        <v>95</v>
      </c>
      <c r="K51" s="18">
        <v>0.95093726251620403</v>
      </c>
      <c r="L51" s="18">
        <v>0.27438939442107102</v>
      </c>
      <c r="M51" s="18">
        <v>-0.171215694232868</v>
      </c>
      <c r="N51" s="18">
        <v>-0.13034891244914501</v>
      </c>
      <c r="O51" s="18">
        <v>-5.9042013511824302E-7</v>
      </c>
      <c r="P51" s="18">
        <v>-2.0659721496422501E-4</v>
      </c>
      <c r="BC51" s="20" t="s">
        <v>62</v>
      </c>
      <c r="BD51" s="21">
        <v>0.17088635781866199</v>
      </c>
      <c r="BE51" s="15" t="s">
        <v>18</v>
      </c>
      <c r="BF51" s="22">
        <v>0.12957220582316101</v>
      </c>
      <c r="BG51" s="20" t="s">
        <v>10</v>
      </c>
      <c r="BH51" s="34">
        <v>-2.09204618669714E-7</v>
      </c>
      <c r="BI51" s="20" t="s">
        <v>62</v>
      </c>
      <c r="BJ51" s="34">
        <v>9.5818249089302903E-8</v>
      </c>
      <c r="BK51" s="15" t="s">
        <v>48</v>
      </c>
      <c r="BL51" s="15">
        <v>0</v>
      </c>
      <c r="BM51" s="15" t="s">
        <v>80</v>
      </c>
      <c r="BN51" s="15">
        <v>0</v>
      </c>
      <c r="BO51" s="15" t="s">
        <v>72</v>
      </c>
      <c r="BP51" s="22">
        <v>3.104421448729982E-3</v>
      </c>
      <c r="BQ51" s="22">
        <v>3.6511085894547109E-3</v>
      </c>
      <c r="BR51" s="15" t="s">
        <v>72</v>
      </c>
      <c r="BS51" s="22">
        <v>2.9384756657483968E-3</v>
      </c>
      <c r="BT51" s="22">
        <v>3.845455731233047E-3</v>
      </c>
      <c r="BV51" s="3" t="s">
        <v>11</v>
      </c>
      <c r="BW51" s="18">
        <v>0.171251232437063</v>
      </c>
      <c r="BX51" s="3" t="s">
        <v>100</v>
      </c>
      <c r="BY51" s="18">
        <v>0.12992880728675599</v>
      </c>
      <c r="BZ51" s="3" t="s">
        <v>91</v>
      </c>
      <c r="CA51" s="18">
        <v>1.05879243246667E-5</v>
      </c>
      <c r="CB51" s="3" t="s">
        <v>31</v>
      </c>
      <c r="CC51" s="18">
        <v>4.2524274968060699E-5</v>
      </c>
      <c r="CD51" s="3" t="s">
        <v>47</v>
      </c>
      <c r="CE51" s="3">
        <v>30</v>
      </c>
      <c r="CF51" s="3" t="s">
        <v>7</v>
      </c>
      <c r="CG51" s="3">
        <v>32</v>
      </c>
      <c r="CH51" s="3" t="s">
        <v>95</v>
      </c>
      <c r="CI51" s="18">
        <v>3.0103480714957389E-3</v>
      </c>
      <c r="CJ51" s="18">
        <v>5.6699262828205114E-3</v>
      </c>
      <c r="CK51" s="3" t="s">
        <v>81</v>
      </c>
      <c r="CL51" s="18">
        <v>1.7470156106519742E-2</v>
      </c>
      <c r="CM51" s="18">
        <v>3.008198303124698E-2</v>
      </c>
    </row>
    <row r="52" spans="2:91" x14ac:dyDescent="0.25">
      <c r="J52" t="s">
        <v>96</v>
      </c>
      <c r="K52">
        <v>0.263350315759525</v>
      </c>
      <c r="L52">
        <v>0.68867896502375803</v>
      </c>
      <c r="M52" s="18">
        <v>-0.17208360383927099</v>
      </c>
      <c r="N52" s="18">
        <v>0.12965403463880301</v>
      </c>
      <c r="O52" s="18">
        <v>-2.1430550623496999E-4</v>
      </c>
      <c r="P52" s="18">
        <v>2.9478570221136701E-5</v>
      </c>
      <c r="BV52" s="3" t="s">
        <v>108</v>
      </c>
      <c r="BW52" s="18">
        <v>0.171244655086533</v>
      </c>
      <c r="BX52" s="3" t="s">
        <v>83</v>
      </c>
      <c r="BY52" s="18">
        <v>0.12991204202937601</v>
      </c>
      <c r="BZ52" s="3" t="s">
        <v>61</v>
      </c>
      <c r="CA52" s="18">
        <v>1.04152091544162E-5</v>
      </c>
      <c r="CB52" s="3" t="s">
        <v>108</v>
      </c>
      <c r="CC52" s="18">
        <v>3.6204184975411E-5</v>
      </c>
      <c r="CD52" s="3" t="s">
        <v>39</v>
      </c>
      <c r="CE52" s="3">
        <v>27</v>
      </c>
      <c r="CF52" s="3" t="s">
        <v>19</v>
      </c>
      <c r="CG52" s="3">
        <v>23</v>
      </c>
      <c r="CH52" s="3" t="s">
        <v>39</v>
      </c>
      <c r="CI52" s="18">
        <v>2.822201317027262E-3</v>
      </c>
      <c r="CJ52" s="18">
        <v>5.1976129017223373E-3</v>
      </c>
      <c r="CK52" s="3" t="s">
        <v>102</v>
      </c>
      <c r="CL52" s="18">
        <v>1.6758494031221309E-2</v>
      </c>
      <c r="CM52" s="18">
        <v>3.0884552519460769E-2</v>
      </c>
    </row>
    <row r="53" spans="2:91" x14ac:dyDescent="0.25">
      <c r="J53" t="s">
        <v>97</v>
      </c>
      <c r="K53">
        <v>0.138572755898937</v>
      </c>
      <c r="L53">
        <v>0.35618671414122599</v>
      </c>
      <c r="M53" s="18">
        <v>0.17180424124018001</v>
      </c>
      <c r="N53" s="18">
        <v>0.13100056980038299</v>
      </c>
      <c r="O53" s="18">
        <v>4.20406399196544E-4</v>
      </c>
      <c r="P53" s="18">
        <v>1.7548762699356801E-4</v>
      </c>
      <c r="BV53" s="3" t="s">
        <v>81</v>
      </c>
      <c r="BW53" s="18">
        <v>0.17123435104467699</v>
      </c>
      <c r="BX53" s="3" t="s">
        <v>57</v>
      </c>
      <c r="BY53" s="18">
        <v>0.12990603573201001</v>
      </c>
      <c r="BZ53" s="3" t="s">
        <v>81</v>
      </c>
      <c r="CA53" s="18">
        <v>5.0276245871459898E-6</v>
      </c>
      <c r="CB53" s="3" t="s">
        <v>96</v>
      </c>
      <c r="CC53" s="18">
        <v>2.9478570221136701E-5</v>
      </c>
      <c r="CD53" s="3" t="s">
        <v>71</v>
      </c>
      <c r="CE53" s="3">
        <v>23</v>
      </c>
      <c r="CF53" s="3" t="s">
        <v>102</v>
      </c>
      <c r="CG53" s="3">
        <v>16</v>
      </c>
      <c r="CH53" s="3" t="s">
        <v>67</v>
      </c>
      <c r="CI53" s="18">
        <v>2.822201317027262E-3</v>
      </c>
      <c r="CJ53" s="18">
        <v>5.5044456185880126E-3</v>
      </c>
      <c r="CK53" s="3" t="s">
        <v>91</v>
      </c>
      <c r="CL53" s="18">
        <v>1.6253443526170801E-2</v>
      </c>
      <c r="CM53" s="18">
        <v>2.544375988775165E-2</v>
      </c>
    </row>
    <row r="54" spans="2:91" x14ac:dyDescent="0.25">
      <c r="J54" t="s">
        <v>98</v>
      </c>
      <c r="K54">
        <v>0.43704701512268401</v>
      </c>
      <c r="L54">
        <v>0.46340000117795799</v>
      </c>
      <c r="M54" s="18">
        <v>0.17127329198247801</v>
      </c>
      <c r="N54" s="18">
        <v>0.13068213444253701</v>
      </c>
      <c r="O54" s="18">
        <v>1.17706652937385E-4</v>
      </c>
      <c r="P54" s="18">
        <v>1.13152548685811E-4</v>
      </c>
      <c r="BV54" s="3" t="s">
        <v>53</v>
      </c>
      <c r="BW54" s="18">
        <v>0.171232784448796</v>
      </c>
      <c r="BX54" s="3" t="s">
        <v>77</v>
      </c>
      <c r="BY54" s="18">
        <v>0.129888531633152</v>
      </c>
      <c r="BZ54" s="3" t="s">
        <v>53</v>
      </c>
      <c r="CA54" s="18">
        <v>4.8823446485190601E-6</v>
      </c>
      <c r="CB54" s="3" t="s">
        <v>37</v>
      </c>
      <c r="CC54" s="18">
        <v>2.4609915122218202E-5</v>
      </c>
      <c r="CD54" s="3" t="s">
        <v>67</v>
      </c>
      <c r="CE54" s="3">
        <v>23</v>
      </c>
      <c r="CF54" s="3" t="s">
        <v>95</v>
      </c>
      <c r="CG54" s="3">
        <v>14</v>
      </c>
      <c r="CH54" s="3" t="s">
        <v>25</v>
      </c>
      <c r="CI54" s="18">
        <v>2.775164628410143E-3</v>
      </c>
      <c r="CJ54" s="18">
        <v>4.3241989414186839E-3</v>
      </c>
      <c r="CK54" s="3" t="s">
        <v>100</v>
      </c>
      <c r="CL54" s="18">
        <v>1.5932047750229592E-2</v>
      </c>
      <c r="CM54" s="18">
        <v>2.5443192999378021E-2</v>
      </c>
    </row>
    <row r="55" spans="2:91" x14ac:dyDescent="0.25">
      <c r="J55" t="s">
        <v>99</v>
      </c>
      <c r="K55">
        <v>0.125195987671542</v>
      </c>
      <c r="L55">
        <v>0.16447212571387901</v>
      </c>
      <c r="M55" s="18">
        <v>0.17193024707114801</v>
      </c>
      <c r="N55" s="18">
        <v>0.13137499455257301</v>
      </c>
      <c r="O55" s="18">
        <v>3.9934948998565103E-4</v>
      </c>
      <c r="P55" s="18">
        <v>3.4382150385831999E-4</v>
      </c>
      <c r="BV55" s="3" t="s">
        <v>102</v>
      </c>
      <c r="BW55" s="18">
        <v>0.17122690872653701</v>
      </c>
      <c r="BX55" s="3" t="s">
        <v>63</v>
      </c>
      <c r="BY55" s="18">
        <v>0.12985715952606899</v>
      </c>
      <c r="BZ55" s="3" t="s">
        <v>57</v>
      </c>
      <c r="CA55" s="18">
        <v>3.5581448826214802E-6</v>
      </c>
      <c r="CB55" s="3" t="s">
        <v>45</v>
      </c>
      <c r="CC55" s="18">
        <v>2.24214175438238E-5</v>
      </c>
      <c r="CD55" s="3" t="s">
        <v>95</v>
      </c>
      <c r="CE55" s="3">
        <v>21</v>
      </c>
      <c r="CF55" s="3" t="s">
        <v>39</v>
      </c>
      <c r="CG55" s="3">
        <v>14</v>
      </c>
      <c r="CH55" s="3" t="s">
        <v>33</v>
      </c>
      <c r="CI55" s="18">
        <v>2.6810912511759039E-3</v>
      </c>
      <c r="CJ55" s="18">
        <v>3.7228017749308729E-3</v>
      </c>
      <c r="CK55" s="3" t="s">
        <v>108</v>
      </c>
      <c r="CL55" s="18">
        <v>1.5817263544536261E-2</v>
      </c>
      <c r="CM55" s="18">
        <v>2.4268495254773911E-2</v>
      </c>
    </row>
    <row r="56" spans="2:91" x14ac:dyDescent="0.25">
      <c r="J56" t="s">
        <v>100</v>
      </c>
      <c r="K56">
        <v>0.77154860671386905</v>
      </c>
      <c r="L56">
        <v>0.92958689143777895</v>
      </c>
      <c r="M56" s="18">
        <v>-0.17117176165696499</v>
      </c>
      <c r="N56" s="18">
        <v>-0.12992880728675599</v>
      </c>
      <c r="O56" s="18">
        <v>-1.31344904750964E-5</v>
      </c>
      <c r="P56" s="18">
        <v>-1.2757183038190799E-6</v>
      </c>
      <c r="BV56" s="3" t="s">
        <v>107</v>
      </c>
      <c r="BW56" s="18">
        <v>0.171226176700987</v>
      </c>
      <c r="BX56" s="3" t="s">
        <v>65</v>
      </c>
      <c r="BY56" s="18">
        <v>0.12984219654413501</v>
      </c>
      <c r="BZ56" s="3" t="s">
        <v>108</v>
      </c>
      <c r="CA56" s="18">
        <v>3.5039113567852501E-6</v>
      </c>
      <c r="CB56" s="3" t="s">
        <v>23</v>
      </c>
      <c r="CC56" s="18">
        <v>8.0449040179299908E-6</v>
      </c>
      <c r="CD56" s="3" t="s">
        <v>102</v>
      </c>
      <c r="CE56" s="3">
        <v>19</v>
      </c>
      <c r="CF56" s="3" t="s">
        <v>77</v>
      </c>
      <c r="CG56" s="3">
        <v>13</v>
      </c>
      <c r="CH56" s="3" t="s">
        <v>77</v>
      </c>
      <c r="CI56" s="18">
        <v>2.634054562558785E-3</v>
      </c>
      <c r="CJ56" s="18">
        <v>3.2530751679045E-3</v>
      </c>
      <c r="CK56" s="3" t="s">
        <v>23</v>
      </c>
      <c r="CL56" s="18">
        <v>1.5151515151515161E-2</v>
      </c>
      <c r="CM56" s="18">
        <v>2.651511228607065E-2</v>
      </c>
    </row>
    <row r="57" spans="2:91" x14ac:dyDescent="0.25">
      <c r="J57" t="s">
        <v>101</v>
      </c>
      <c r="K57">
        <v>0.107580733825226</v>
      </c>
      <c r="L57">
        <v>0.55687342886700397</v>
      </c>
      <c r="M57" s="18">
        <v>-0.17194743049365499</v>
      </c>
      <c r="N57" s="18">
        <v>0.129706052353283</v>
      </c>
      <c r="O57" s="18">
        <v>-4.42689459525237E-4</v>
      </c>
      <c r="P57" s="18">
        <v>6.02838157164356E-5</v>
      </c>
      <c r="BV57" s="3" t="s">
        <v>37</v>
      </c>
      <c r="BW57" s="18">
        <v>0.17122601356419601</v>
      </c>
      <c r="BX57" s="3" t="s">
        <v>27</v>
      </c>
      <c r="BY57" s="18">
        <v>0.12977200201021999</v>
      </c>
      <c r="BZ57" s="3" t="s">
        <v>65</v>
      </c>
      <c r="CA57" s="18">
        <v>3.0074168830950499E-6</v>
      </c>
      <c r="CB57" s="3" t="s">
        <v>77</v>
      </c>
      <c r="CC57" s="18">
        <v>7.5712766271522396E-6</v>
      </c>
      <c r="CD57" s="3" t="s">
        <v>107</v>
      </c>
      <c r="CE57" s="3">
        <v>16</v>
      </c>
      <c r="CF57" s="3" t="s">
        <v>67</v>
      </c>
      <c r="CG57" s="3">
        <v>8</v>
      </c>
      <c r="CH57" s="3" t="s">
        <v>11</v>
      </c>
      <c r="CI57" s="18">
        <v>2.5634995296331012E-3</v>
      </c>
      <c r="CJ57" s="18">
        <v>4.0819921841281533E-3</v>
      </c>
      <c r="CK57" s="3" t="s">
        <v>17</v>
      </c>
      <c r="CL57" s="18">
        <v>1.434802571166207E-2</v>
      </c>
      <c r="CM57" s="18">
        <v>2.2893865097404362E-2</v>
      </c>
    </row>
    <row r="58" spans="2:91" x14ac:dyDescent="0.25">
      <c r="J58" t="s">
        <v>102</v>
      </c>
      <c r="K58">
        <v>0.96469815106069701</v>
      </c>
      <c r="L58">
        <v>0.29880671782335499</v>
      </c>
      <c r="M58" s="18">
        <v>0.17122690872653701</v>
      </c>
      <c r="N58" s="18">
        <v>-0.130348377840312</v>
      </c>
      <c r="O58" s="18">
        <v>3.05533271515874E-7</v>
      </c>
      <c r="P58" s="18">
        <v>-1.8661586867767301E-4</v>
      </c>
      <c r="BV58" s="3" t="s">
        <v>67</v>
      </c>
      <c r="BW58" s="18">
        <v>0.171220581836317</v>
      </c>
      <c r="BX58" s="3" t="s">
        <v>31</v>
      </c>
      <c r="BY58" s="18">
        <v>0.12975005351341001</v>
      </c>
      <c r="BZ58" s="3" t="s">
        <v>59</v>
      </c>
      <c r="CA58" s="18">
        <v>2.3551814521652298E-6</v>
      </c>
      <c r="CB58" s="3" t="s">
        <v>27</v>
      </c>
      <c r="CC58" s="18">
        <v>5.9919982303344502E-6</v>
      </c>
      <c r="CD58" s="3" t="s">
        <v>77</v>
      </c>
      <c r="CE58" s="3">
        <v>12</v>
      </c>
      <c r="CF58" s="3" t="s">
        <v>107</v>
      </c>
      <c r="CG58" s="3">
        <v>4</v>
      </c>
      <c r="CH58" s="3" t="s">
        <v>41</v>
      </c>
      <c r="CI58" s="18">
        <v>2.563499529633096E-3</v>
      </c>
      <c r="CJ58" s="18">
        <v>5.164969303296409E-3</v>
      </c>
      <c r="CK58" s="3" t="s">
        <v>11</v>
      </c>
      <c r="CL58" s="18">
        <v>1.27640036730946E-2</v>
      </c>
      <c r="CM58" s="18">
        <v>2.2526338992499711E-2</v>
      </c>
    </row>
    <row r="59" spans="2:91" x14ac:dyDescent="0.25">
      <c r="J59" t="s">
        <v>103</v>
      </c>
      <c r="K59">
        <v>0.44510645248646602</v>
      </c>
      <c r="L59">
        <v>0.28397522820269</v>
      </c>
      <c r="M59" s="18">
        <v>0.17163255668125099</v>
      </c>
      <c r="N59" s="18">
        <v>0.13062041144778</v>
      </c>
      <c r="O59" s="18">
        <v>1.0080295813049699E-4</v>
      </c>
      <c r="P59" s="18">
        <v>2.0603445416848799E-4</v>
      </c>
      <c r="BV59" s="3" t="s">
        <v>39</v>
      </c>
      <c r="BW59" s="18">
        <v>0.17121754300178199</v>
      </c>
      <c r="BX59" s="3" t="s">
        <v>91</v>
      </c>
      <c r="BY59" s="18">
        <v>0.129746717134616</v>
      </c>
      <c r="BZ59" s="3" t="s">
        <v>13</v>
      </c>
      <c r="CA59" s="18">
        <v>7.3318387204406696E-7</v>
      </c>
      <c r="CB59" s="3" t="s">
        <v>107</v>
      </c>
      <c r="CC59" s="18">
        <v>1.9913831867117901E-6</v>
      </c>
      <c r="CD59" s="3" t="s">
        <v>83</v>
      </c>
      <c r="CE59" s="3">
        <v>0</v>
      </c>
      <c r="CF59" s="3" t="s">
        <v>83</v>
      </c>
      <c r="CG59" s="3">
        <v>0</v>
      </c>
      <c r="CH59" s="3" t="s">
        <v>69</v>
      </c>
      <c r="CI59" s="18">
        <v>2.5399811853245471E-3</v>
      </c>
      <c r="CJ59" s="18">
        <v>4.5511746287736918E-3</v>
      </c>
      <c r="CK59" s="3" t="s">
        <v>79</v>
      </c>
      <c r="CL59" s="18">
        <v>1.262626262626263E-2</v>
      </c>
      <c r="CM59" s="18">
        <v>1.603523007147651E-2</v>
      </c>
    </row>
    <row r="60" spans="2:91" x14ac:dyDescent="0.25">
      <c r="J60" t="s">
        <v>104</v>
      </c>
      <c r="K60">
        <v>1.0280136542527799E-2</v>
      </c>
      <c r="L60">
        <v>0.103138121862118</v>
      </c>
      <c r="M60" s="18">
        <v>0.172405216316695</v>
      </c>
      <c r="N60" s="18">
        <v>0.132123880590297</v>
      </c>
      <c r="O60" s="18">
        <v>1.4366056929748E-3</v>
      </c>
      <c r="P60" s="18">
        <v>6.0084889588923895E-4</v>
      </c>
      <c r="BV60" s="3" t="s">
        <v>23</v>
      </c>
      <c r="BW60" s="18">
        <v>0.17121728683148399</v>
      </c>
      <c r="BX60" s="3" t="s">
        <v>59</v>
      </c>
      <c r="BY60" s="18">
        <v>0.12970699720616499</v>
      </c>
      <c r="BZ60" s="3" t="s">
        <v>95</v>
      </c>
      <c r="CA60" s="18">
        <v>5.9042013511824302E-7</v>
      </c>
      <c r="CB60" s="3" t="s">
        <v>100</v>
      </c>
      <c r="CC60" s="18">
        <v>1.2757183038190799E-6</v>
      </c>
      <c r="CD60" s="3" t="s">
        <v>41</v>
      </c>
      <c r="CE60" s="3">
        <v>0</v>
      </c>
      <c r="CF60" s="3" t="s">
        <v>96</v>
      </c>
      <c r="CG60" s="3">
        <v>0</v>
      </c>
      <c r="CH60" s="3" t="s">
        <v>7</v>
      </c>
      <c r="CI60" s="18">
        <v>2.4459078080902859E-3</v>
      </c>
      <c r="CJ60" s="18">
        <v>4.6303137781870543E-3</v>
      </c>
      <c r="CK60" s="3" t="s">
        <v>63</v>
      </c>
      <c r="CL60" s="18">
        <v>9.3663911845729975E-3</v>
      </c>
      <c r="CM60" s="18">
        <v>1.302337709778472E-2</v>
      </c>
    </row>
    <row r="61" spans="2:91" x14ac:dyDescent="0.25">
      <c r="J61" t="s">
        <v>105</v>
      </c>
      <c r="K61">
        <v>0.17082065023788101</v>
      </c>
      <c r="L61">
        <v>0.221789300026875</v>
      </c>
      <c r="M61" s="18">
        <v>0.171647022024149</v>
      </c>
      <c r="N61" s="18">
        <v>0.13136922595659201</v>
      </c>
      <c r="O61" s="18">
        <v>4.0883520524025299E-4</v>
      </c>
      <c r="P61" s="18">
        <v>3.3811464345642002E-4</v>
      </c>
      <c r="BV61" s="3" t="s">
        <v>95</v>
      </c>
      <c r="BW61" s="18">
        <v>0.171215694232868</v>
      </c>
      <c r="BX61" s="3" t="s">
        <v>101</v>
      </c>
      <c r="BY61" s="18">
        <v>0.129706052353283</v>
      </c>
      <c r="BZ61" s="3" t="s">
        <v>102</v>
      </c>
      <c r="CA61" s="18">
        <v>3.05533271515874E-7</v>
      </c>
      <c r="CB61" s="3" t="s">
        <v>83</v>
      </c>
      <c r="CC61" s="18">
        <v>1.24487248414685E-6</v>
      </c>
      <c r="CD61" s="3" t="s">
        <v>96</v>
      </c>
      <c r="CE61" s="3">
        <v>0</v>
      </c>
      <c r="CF61" s="3" t="s">
        <v>41</v>
      </c>
      <c r="CG61" s="3">
        <v>0</v>
      </c>
      <c r="CH61" s="3" t="s">
        <v>99</v>
      </c>
      <c r="CI61" s="18">
        <v>2.351834430856048E-3</v>
      </c>
      <c r="CJ61" s="18">
        <v>2.838657440852441E-3</v>
      </c>
      <c r="CK61" s="3" t="s">
        <v>37</v>
      </c>
      <c r="CL61" s="18">
        <v>9.205693296602379E-3</v>
      </c>
      <c r="CM61" s="18">
        <v>1.4953217068690291E-2</v>
      </c>
    </row>
    <row r="62" spans="2:91" x14ac:dyDescent="0.25">
      <c r="J62" t="s">
        <v>106</v>
      </c>
      <c r="K62">
        <v>1.4744532747814501E-2</v>
      </c>
      <c r="L62">
        <v>7.3781176058762402E-2</v>
      </c>
      <c r="M62" s="18">
        <v>0.173107735288795</v>
      </c>
      <c r="N62" s="18">
        <v>0.132293743846534</v>
      </c>
      <c r="O62" s="18">
        <v>1.1834756089012001E-3</v>
      </c>
      <c r="P62" s="18">
        <v>6.6345788020018195E-4</v>
      </c>
      <c r="BV62" s="3" t="s">
        <v>51</v>
      </c>
      <c r="BW62" s="18">
        <v>0.171172456481018</v>
      </c>
      <c r="BX62" s="3" t="s">
        <v>96</v>
      </c>
      <c r="BY62" s="18">
        <v>0.12965403463880301</v>
      </c>
      <c r="BZ62" s="3" t="s">
        <v>107</v>
      </c>
      <c r="CA62" s="18">
        <v>3.9038870726994503E-8</v>
      </c>
      <c r="CB62" s="3" t="s">
        <v>65</v>
      </c>
      <c r="CC62" s="18">
        <v>3.1839526997232001E-7</v>
      </c>
      <c r="CD62" s="3" t="s">
        <v>69</v>
      </c>
      <c r="CE62" s="3">
        <v>0</v>
      </c>
      <c r="CF62" s="3" t="s">
        <v>103</v>
      </c>
      <c r="CG62" s="3">
        <v>0</v>
      </c>
      <c r="CH62" s="3" t="s">
        <v>65</v>
      </c>
      <c r="CI62" s="18">
        <v>2.0460959548447731E-3</v>
      </c>
      <c r="CJ62" s="18">
        <v>4.038399209973351E-3</v>
      </c>
      <c r="CK62" s="3" t="s">
        <v>107</v>
      </c>
      <c r="CL62" s="18">
        <v>8.8613406795225117E-3</v>
      </c>
      <c r="CM62" s="18">
        <v>1.294107559628953E-2</v>
      </c>
    </row>
    <row r="63" spans="2:91" x14ac:dyDescent="0.25">
      <c r="J63" t="s">
        <v>107</v>
      </c>
      <c r="K63">
        <v>0.98706072305830495</v>
      </c>
      <c r="L63">
        <v>0.90960268866097604</v>
      </c>
      <c r="M63" s="18">
        <v>0.171226176700987</v>
      </c>
      <c r="N63" s="18">
        <v>-0.12995028437238401</v>
      </c>
      <c r="O63" s="18">
        <v>3.9038870726994503E-8</v>
      </c>
      <c r="P63" s="18">
        <v>-1.9913831867117901E-6</v>
      </c>
      <c r="BV63" s="3" t="s">
        <v>100</v>
      </c>
      <c r="BW63" s="18">
        <v>0.17117176165696499</v>
      </c>
      <c r="BX63" s="3" t="s">
        <v>15</v>
      </c>
      <c r="BY63" s="18">
        <v>0.12962917890776801</v>
      </c>
      <c r="BZ63" s="3" t="s">
        <v>67</v>
      </c>
      <c r="CA63" s="18">
        <v>-5.1552097533571E-8</v>
      </c>
      <c r="CB63" s="3" t="s">
        <v>63</v>
      </c>
      <c r="CC63" s="18">
        <v>6.3359521085779902E-8</v>
      </c>
      <c r="CD63" s="3" t="s">
        <v>103</v>
      </c>
      <c r="CE63" s="3">
        <v>0</v>
      </c>
      <c r="CF63" s="3" t="s">
        <v>55</v>
      </c>
      <c r="CG63" s="3">
        <v>0</v>
      </c>
      <c r="CH63" s="3" t="s">
        <v>21</v>
      </c>
      <c r="CI63" s="18">
        <v>1.9755409219190719E-3</v>
      </c>
      <c r="CJ63" s="18">
        <v>4.5311738772501669E-3</v>
      </c>
      <c r="CK63" s="3" t="s">
        <v>65</v>
      </c>
      <c r="CL63" s="18">
        <v>6.1983471074380288E-3</v>
      </c>
      <c r="CM63" s="18">
        <v>1.0928796548839621E-2</v>
      </c>
    </row>
    <row r="64" spans="2:91" x14ac:dyDescent="0.25">
      <c r="J64" s="20" t="s">
        <v>108</v>
      </c>
      <c r="K64" s="20">
        <v>0.87888442872970696</v>
      </c>
      <c r="L64" s="20">
        <v>0.63301966936755605</v>
      </c>
      <c r="M64" s="22">
        <v>-0.171244655086533</v>
      </c>
      <c r="N64" s="22">
        <v>-0.13003322373625001</v>
      </c>
      <c r="O64" s="22">
        <v>-3.5039113567852501E-6</v>
      </c>
      <c r="P64" s="22">
        <v>-3.6204184975411E-5</v>
      </c>
      <c r="BV64" s="15" t="s">
        <v>77</v>
      </c>
      <c r="BW64" s="22">
        <v>0.17107616863901101</v>
      </c>
      <c r="BX64" s="15" t="s">
        <v>55</v>
      </c>
      <c r="BY64" s="22">
        <v>0.12962521388861101</v>
      </c>
      <c r="BZ64" s="15" t="s">
        <v>39</v>
      </c>
      <c r="CA64" s="22">
        <v>-2.4072485457208699E-7</v>
      </c>
      <c r="CB64" s="15" t="s">
        <v>11</v>
      </c>
      <c r="CC64" s="22">
        <v>5.0623692263924103E-8</v>
      </c>
      <c r="CD64" s="15" t="s">
        <v>55</v>
      </c>
      <c r="CE64" s="15">
        <v>0</v>
      </c>
      <c r="CF64" s="15" t="s">
        <v>69</v>
      </c>
      <c r="CG64" s="15">
        <v>0</v>
      </c>
      <c r="CH64" s="15" t="s">
        <v>9</v>
      </c>
      <c r="CI64" s="22">
        <v>1.246472248353703E-3</v>
      </c>
      <c r="CJ64" s="22">
        <v>3.7202203796534669E-3</v>
      </c>
      <c r="CK64" s="15" t="s">
        <v>77</v>
      </c>
      <c r="CL64" s="22">
        <v>5.8999081726354543E-3</v>
      </c>
      <c r="CM64" s="22">
        <v>1.012435187768548E-2</v>
      </c>
    </row>
  </sheetData>
  <mergeCells count="107">
    <mergeCell ref="BV2:CM2"/>
    <mergeCell ref="BO4:BT4"/>
    <mergeCell ref="BV4:BY4"/>
    <mergeCell ref="BZ4:CC4"/>
    <mergeCell ref="CD4:CG4"/>
    <mergeCell ref="CH4:CM4"/>
    <mergeCell ref="BV5:BW5"/>
    <mergeCell ref="BX5:BY5"/>
    <mergeCell ref="BZ5:CA5"/>
    <mergeCell ref="CB5:CC5"/>
    <mergeCell ref="CD5:CE5"/>
    <mergeCell ref="CF5:CG5"/>
    <mergeCell ref="CH5:CJ5"/>
    <mergeCell ref="CK5:CM5"/>
    <mergeCell ref="BC2:BT2"/>
    <mergeCell ref="BK4:BN4"/>
    <mergeCell ref="BO5:BQ5"/>
    <mergeCell ref="BR5:BT5"/>
    <mergeCell ref="AU4:AW4"/>
    <mergeCell ref="AY4:BA4"/>
    <mergeCell ref="AU13:AW13"/>
    <mergeCell ref="AY13:BA13"/>
    <mergeCell ref="BM5:BN5"/>
    <mergeCell ref="BC4:BF4"/>
    <mergeCell ref="BG4:BJ4"/>
    <mergeCell ref="AU20:AW20"/>
    <mergeCell ref="AY20:BA20"/>
    <mergeCell ref="AU27:AW27"/>
    <mergeCell ref="AY27:BA27"/>
    <mergeCell ref="AU6:AW6"/>
    <mergeCell ref="AY6:BA6"/>
    <mergeCell ref="BC5:BD5"/>
    <mergeCell ref="BE5:BF5"/>
    <mergeCell ref="BK5:BL5"/>
    <mergeCell ref="BG5:BH5"/>
    <mergeCell ref="BI5:BJ5"/>
    <mergeCell ref="AU2:BA2"/>
    <mergeCell ref="R30:AD30"/>
    <mergeCell ref="AG30:AS30"/>
    <mergeCell ref="S31:T31"/>
    <mergeCell ref="U31:V31"/>
    <mergeCell ref="W31:X31"/>
    <mergeCell ref="Y31:Z31"/>
    <mergeCell ref="AA31:AB31"/>
    <mergeCell ref="AC31:AD31"/>
    <mergeCell ref="AH31:AI31"/>
    <mergeCell ref="AJ31:AK31"/>
    <mergeCell ref="AL31:AM31"/>
    <mergeCell ref="AN31:AO31"/>
    <mergeCell ref="AP31:AQ31"/>
    <mergeCell ref="AR31:AS31"/>
    <mergeCell ref="R22:AD22"/>
    <mergeCell ref="AG22:AS22"/>
    <mergeCell ref="S23:T23"/>
    <mergeCell ref="U23:V23"/>
    <mergeCell ref="W23:X23"/>
    <mergeCell ref="Y23:Z23"/>
    <mergeCell ref="AA23:AB23"/>
    <mergeCell ref="AC23:AD23"/>
    <mergeCell ref="AH23:AI23"/>
    <mergeCell ref="AN7:AO7"/>
    <mergeCell ref="S7:T7"/>
    <mergeCell ref="U7:V7"/>
    <mergeCell ref="W7:X7"/>
    <mergeCell ref="AJ23:AK23"/>
    <mergeCell ref="AL23:AM23"/>
    <mergeCell ref="AN23:AO23"/>
    <mergeCell ref="AP23:AQ23"/>
    <mergeCell ref="AR23:AS23"/>
    <mergeCell ref="R14:AD14"/>
    <mergeCell ref="AG14:AS14"/>
    <mergeCell ref="S15:T15"/>
    <mergeCell ref="U15:V15"/>
    <mergeCell ref="W15:X15"/>
    <mergeCell ref="Y15:Z15"/>
    <mergeCell ref="AA15:AB15"/>
    <mergeCell ref="AC15:AD15"/>
    <mergeCell ref="AH15:AI15"/>
    <mergeCell ref="AJ15:AK15"/>
    <mergeCell ref="AL15:AM15"/>
    <mergeCell ref="AN15:AO15"/>
    <mergeCell ref="AP15:AQ15"/>
    <mergeCell ref="AR15:AS15"/>
    <mergeCell ref="B5:B6"/>
    <mergeCell ref="E5:F5"/>
    <mergeCell ref="G5:H5"/>
    <mergeCell ref="J5:J6"/>
    <mergeCell ref="K5:L5"/>
    <mergeCell ref="B2:P2"/>
    <mergeCell ref="B4:H4"/>
    <mergeCell ref="J4:P4"/>
    <mergeCell ref="Y7:Z7"/>
    <mergeCell ref="R2:AS2"/>
    <mergeCell ref="AA7:AB7"/>
    <mergeCell ref="M5:N5"/>
    <mergeCell ref="O5:P5"/>
    <mergeCell ref="R4:AD4"/>
    <mergeCell ref="AG4:AS4"/>
    <mergeCell ref="R6:AD6"/>
    <mergeCell ref="AG6:AS6"/>
    <mergeCell ref="C5:D5"/>
    <mergeCell ref="AP7:AQ7"/>
    <mergeCell ref="AR7:AS7"/>
    <mergeCell ref="AC7:AD7"/>
    <mergeCell ref="AH7:AI7"/>
    <mergeCell ref="AJ7:AK7"/>
    <mergeCell ref="AL7:AM7"/>
  </mergeCells>
  <conditionalFormatting sqref="S9:AD12">
    <cfRule type="top10" dxfId="15" priority="16" rank="1"/>
  </conditionalFormatting>
  <conditionalFormatting sqref="S17:AD20">
    <cfRule type="top10" dxfId="14" priority="15" rank="1"/>
  </conditionalFormatting>
  <conditionalFormatting sqref="S25:AD28">
    <cfRule type="top10" dxfId="13" priority="14" rank="1"/>
  </conditionalFormatting>
  <conditionalFormatting sqref="S33:AD36">
    <cfRule type="top10" dxfId="12" priority="13" rank="1"/>
  </conditionalFormatting>
  <conditionalFormatting sqref="AH9:AT12 BB9:BB12">
    <cfRule type="top10" dxfId="11" priority="12" rank="1"/>
  </conditionalFormatting>
  <conditionalFormatting sqref="AH17:AT20 BB17:BB20">
    <cfRule type="top10" dxfId="10" priority="11" rank="1"/>
  </conditionalFormatting>
  <conditionalFormatting sqref="AH25:AT28 BB25:BB28">
    <cfRule type="top10" dxfId="9" priority="10" rank="1"/>
  </conditionalFormatting>
  <conditionalFormatting sqref="AH33:BB36">
    <cfRule type="top10" dxfId="8" priority="9" rank="1"/>
  </conditionalFormatting>
  <conditionalFormatting sqref="AV8:AW11">
    <cfRule type="top10" dxfId="7" priority="8" rank="1"/>
  </conditionalFormatting>
  <conditionalFormatting sqref="AV15:AW18">
    <cfRule type="top10" dxfId="6" priority="7" rank="1"/>
  </conditionalFormatting>
  <conditionalFormatting sqref="AV22:AW25">
    <cfRule type="top10" dxfId="5" priority="6" rank="1"/>
  </conditionalFormatting>
  <conditionalFormatting sqref="AV29:AW32">
    <cfRule type="top10" dxfId="4" priority="5" rank="1"/>
  </conditionalFormatting>
  <conditionalFormatting sqref="AZ8:BA11">
    <cfRule type="top10" dxfId="3" priority="4" rank="1"/>
  </conditionalFormatting>
  <conditionalFormatting sqref="AZ15:BA18">
    <cfRule type="top10" dxfId="2" priority="3" rank="1"/>
  </conditionalFormatting>
  <conditionalFormatting sqref="AZ22:BA25">
    <cfRule type="top10" dxfId="1" priority="2" rank="1"/>
  </conditionalFormatting>
  <conditionalFormatting sqref="AZ29:BA32">
    <cfRule type="top10" dxfId="0" priority="1" rank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GLMM Associations</vt:lpstr>
      <vt:lpstr>ML Intersubject CV</vt:lpstr>
      <vt:lpstr>ML Intrasubject CV</vt:lpstr>
      <vt:lpstr>Feature Importances Macros</vt:lpstr>
      <vt:lpstr>Feature Importances Micros</vt:lpstr>
      <vt:lpstr>With Heathy Controls Included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hloe Hinchliffe</dc:creator>
  <cp:keywords/>
  <dc:description/>
  <cp:lastModifiedBy>Chloe Hinchliffe</cp:lastModifiedBy>
  <cp:revision/>
  <dcterms:created xsi:type="dcterms:W3CDTF">2015-06-05T18:17:20Z</dcterms:created>
  <dcterms:modified xsi:type="dcterms:W3CDTF">2024-05-29T09:36:34Z</dcterms:modified>
  <cp:category/>
  <cp:contentStatus/>
</cp:coreProperties>
</file>